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YUAD resp data\Swim resp UAE\Paper data\Finalized data\Finished\Submission\NComms Jun 2023\Reviewer comments\Files for publication\Accepted manuscript files\"/>
    </mc:Choice>
  </mc:AlternateContent>
  <xr:revisionPtr revIDLastSave="0" documentId="8_{6B8B8CDF-364C-48E9-9B66-7C0116525E62}" xr6:coauthVersionLast="47" xr6:coauthVersionMax="47" xr10:uidLastSave="{00000000-0000-0000-0000-000000000000}"/>
  <bookViews>
    <workbookView xWindow="12" yWindow="642" windowWidth="23028" windowHeight="12318" xr2:uid="{725DB716-4228-4F95-80E8-9CF9256868F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4" i="1" l="1"/>
  <c r="H30" i="1"/>
</calcChain>
</file>

<file path=xl/sharedStrings.xml><?xml version="1.0" encoding="utf-8"?>
<sst xmlns="http://schemas.openxmlformats.org/spreadsheetml/2006/main" count="631" uniqueCount="175">
  <si>
    <t>Response variable</t>
  </si>
  <si>
    <r>
      <t>Metabolic</t>
    </r>
    <r>
      <rPr>
        <b/>
        <sz val="10"/>
        <color theme="1"/>
        <rFont val="Calibri"/>
        <family val="2"/>
        <scheme val="minor"/>
      </rPr>
      <t xml:space="preserve"> </t>
    </r>
  </si>
  <si>
    <t>metrics</t>
  </si>
  <si>
    <t>(SMR, MMR, AS, COT)</t>
  </si>
  <si>
    <t>Model</t>
  </si>
  <si>
    <r>
      <t>R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marginal</t>
    </r>
  </si>
  <si>
    <r>
      <t>R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conditional</t>
    </r>
  </si>
  <si>
    <t>result ~ temp*metric*region + (1|FishID)</t>
  </si>
  <si>
    <t>Parameter</t>
  </si>
  <si>
    <t xml:space="preserve">sum sq </t>
  </si>
  <si>
    <t xml:space="preserve">mean sq </t>
  </si>
  <si>
    <t xml:space="preserve">num,den df </t>
  </si>
  <si>
    <t xml:space="preserve">F   </t>
  </si>
  <si>
    <t xml:space="preserve">p    </t>
  </si>
  <si>
    <t xml:space="preserve">temperature    </t>
  </si>
  <si>
    <t>2, 35</t>
  </si>
  <si>
    <t>metric</t>
  </si>
  <si>
    <t>3   105</t>
  </si>
  <si>
    <t xml:space="preserve">region     </t>
  </si>
  <si>
    <t>1    35</t>
  </si>
  <si>
    <t xml:space="preserve">temp:metric         </t>
  </si>
  <si>
    <t>6   105</t>
  </si>
  <si>
    <t xml:space="preserve">temp:region            </t>
  </si>
  <si>
    <t xml:space="preserve">metric:region          </t>
  </si>
  <si>
    <t xml:space="preserve">temp:metric:region   </t>
  </si>
  <si>
    <t xml:space="preserve">Planned contrast (region) </t>
  </si>
  <si>
    <t>estimate</t>
  </si>
  <si>
    <t>SE</t>
  </si>
  <si>
    <t>df</t>
  </si>
  <si>
    <t>t</t>
  </si>
  <si>
    <t>p</t>
  </si>
  <si>
    <t>AS 27.0C AG-GO</t>
  </si>
  <si>
    <t>AS 31.5C AG-GO</t>
  </si>
  <si>
    <t>&lt;.0001</t>
  </si>
  <si>
    <t>AS 35.5C AG-GO</t>
  </si>
  <si>
    <t>nonEst</t>
  </si>
  <si>
    <t>NA</t>
  </si>
  <si>
    <t>COT 27.0C AG-GO</t>
  </si>
  <si>
    <t>COT 31.5C AG-GO</t>
  </si>
  <si>
    <t>COT 35.5C AG-GO</t>
  </si>
  <si>
    <t>MMR 27.0C AG-GO</t>
  </si>
  <si>
    <t>MMR 31.5C AG-GO</t>
  </si>
  <si>
    <t>MMR 35.5C AG-GO</t>
  </si>
  <si>
    <t>SMR 27.0C AG-GO</t>
  </si>
  <si>
    <t>SMR 31.5C AG-GO</t>
  </si>
  <si>
    <t>SMR 35.5C AG-GO</t>
  </si>
  <si>
    <t>Planned contrast (temp)</t>
  </si>
  <si>
    <t xml:space="preserve">AS 27.0C-31.5C  </t>
  </si>
  <si>
    <t xml:space="preserve">AS 27.0C-35.5C  </t>
  </si>
  <si>
    <t xml:space="preserve">AS 31.5C-35.5C  </t>
  </si>
  <si>
    <t xml:space="preserve">COT 27.0C-31.5C  </t>
  </si>
  <si>
    <t xml:space="preserve">COT 27.0C-35.5C  </t>
  </si>
  <si>
    <t xml:space="preserve">COT 31.5C-35.5C  </t>
  </si>
  <si>
    <t xml:space="preserve">MMR 27.0C-31.5C  </t>
  </si>
  <si>
    <t xml:space="preserve">MMR 27.0C-35.5C  </t>
  </si>
  <si>
    <t xml:space="preserve">MMR 31.5C-35.5C  </t>
  </si>
  <si>
    <t xml:space="preserve">SMR 27.0C-31.5C  </t>
  </si>
  <si>
    <t xml:space="preserve">SMR 27.0C-35.5C  </t>
  </si>
  <si>
    <t>SMR 31.5C-35.5C</t>
  </si>
  <si>
    <r>
      <t>Swimming</t>
    </r>
    <r>
      <rPr>
        <b/>
        <sz val="10"/>
        <color theme="1"/>
        <rFont val="Calibri"/>
        <family val="2"/>
        <scheme val="minor"/>
      </rPr>
      <t xml:space="preserve"> </t>
    </r>
  </si>
  <si>
    <t>(Uburst, Uopt, Ucrit)</t>
  </si>
  <si>
    <t>2, 34.8</t>
  </si>
  <si>
    <t>2, 67.9</t>
  </si>
  <si>
    <t>1, 34.8</t>
  </si>
  <si>
    <t>4, 67.9</t>
  </si>
  <si>
    <t>2, 68.0</t>
  </si>
  <si>
    <t>Planned contrast (region)</t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27.0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31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35.5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27.0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31.5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35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27.0C AG-GO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31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35.5C AG-GO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27.0C-31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27.0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burst</t>
    </r>
    <r>
      <rPr>
        <sz val="10"/>
        <color rgb="FF000000"/>
        <rFont val="Calibri"/>
        <family val="2"/>
        <scheme val="minor"/>
      </rPr>
      <t xml:space="preserve"> 31.5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27.0C-31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27.0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crit</t>
    </r>
    <r>
      <rPr>
        <sz val="10"/>
        <color rgb="FF000000"/>
        <rFont val="Calibri"/>
        <family val="2"/>
        <scheme val="minor"/>
      </rPr>
      <t xml:space="preserve"> 31.5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27.0C-31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27.0C-35.5C  </t>
    </r>
  </si>
  <si>
    <r>
      <t>U</t>
    </r>
    <r>
      <rPr>
        <vertAlign val="subscript"/>
        <sz val="10"/>
        <color rgb="FF000000"/>
        <rFont val="Calibri"/>
        <family val="2"/>
        <scheme val="minor"/>
      </rPr>
      <t>opt</t>
    </r>
    <r>
      <rPr>
        <sz val="10"/>
        <color rgb="FF000000"/>
        <rFont val="Calibri"/>
        <family val="2"/>
        <scheme val="minor"/>
      </rPr>
      <t xml:space="preserve"> 31.5C-35.5C  </t>
    </r>
  </si>
  <si>
    <t xml:space="preserve">Kinematic </t>
  </si>
  <si>
    <t>(Amp, Freq, St)</t>
  </si>
  <si>
    <t>Amplitude model</t>
  </si>
  <si>
    <t>result ~ temp*region*bls + (1|FishID)</t>
  </si>
  <si>
    <t>2, 92.4</t>
  </si>
  <si>
    <t>region</t>
  </si>
  <si>
    <t>1, 86.1</t>
  </si>
  <si>
    <t xml:space="preserve">bls     </t>
  </si>
  <si>
    <t>1, 116.8</t>
  </si>
  <si>
    <t xml:space="preserve">temp:region        </t>
  </si>
  <si>
    <t xml:space="preserve">temp:bls            </t>
  </si>
  <si>
    <t>2, 116.9</t>
  </si>
  <si>
    <t xml:space="preserve">region:bls          </t>
  </si>
  <si>
    <t>1, 115.8</t>
  </si>
  <si>
    <t xml:space="preserve">temp:region:bls   </t>
  </si>
  <si>
    <t>Amplitude slopes</t>
  </si>
  <si>
    <t>result ~ temp * region, var = "bls"</t>
  </si>
  <si>
    <t xml:space="preserve">27.0C AG-GO  </t>
  </si>
  <si>
    <t xml:space="preserve">31.5C AG-GO  </t>
  </si>
  <si>
    <t>35.5C AG-GO</t>
  </si>
  <si>
    <t>Pooled amplitude slopes</t>
  </si>
  <si>
    <t>result ~ temp, var = "bls"</t>
  </si>
  <si>
    <t xml:space="preserve">Amp 27.0-31.5C  </t>
  </si>
  <si>
    <t xml:space="preserve">Amp 27.0-35.5C  </t>
  </si>
  <si>
    <t>Amp 31.5-35.5C</t>
  </si>
  <si>
    <t>Hz model</t>
  </si>
  <si>
    <r>
      <t>R</t>
    </r>
    <r>
      <rPr>
        <vertAlign val="super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 xml:space="preserve"> marginal</t>
    </r>
  </si>
  <si>
    <r>
      <t>R</t>
    </r>
    <r>
      <rPr>
        <vertAlign val="superscript"/>
        <sz val="10"/>
        <color rgb="FF000000"/>
        <rFont val="Calibri"/>
        <family val="2"/>
        <scheme val="minor"/>
      </rPr>
      <t>2</t>
    </r>
    <r>
      <rPr>
        <sz val="10"/>
        <color rgb="FF000000"/>
        <rFont val="Calibri"/>
        <family val="2"/>
        <scheme val="minor"/>
      </rPr>
      <t xml:space="preserve"> conditional</t>
    </r>
  </si>
  <si>
    <t>2, 119.1</t>
  </si>
  <si>
    <t>1, 114.4</t>
  </si>
  <si>
    <t>1, 120.8</t>
  </si>
  <si>
    <t>2, 121.0</t>
  </si>
  <si>
    <t>1, 119.4</t>
  </si>
  <si>
    <t>Hz slopes</t>
  </si>
  <si>
    <t>Pooled Hz slopes</t>
  </si>
  <si>
    <t xml:space="preserve">Hz 27.0-31.5C  </t>
  </si>
  <si>
    <t xml:space="preserve">Hz 27.0-35.5C  </t>
  </si>
  <si>
    <t>Hz 31.5-35.5C</t>
  </si>
  <si>
    <t>St model</t>
  </si>
  <si>
    <t>2, 104.9</t>
  </si>
  <si>
    <t>1,  99.2</t>
  </si>
  <si>
    <t>1, 118.4</t>
  </si>
  <si>
    <t>1, 99.2</t>
  </si>
  <si>
    <t>2, 118.5</t>
  </si>
  <si>
    <t>1, 117.3</t>
  </si>
  <si>
    <t>St slopes</t>
  </si>
  <si>
    <t>Pooled St slopes</t>
  </si>
  <si>
    <t xml:space="preserve">St 27.0-31.5C  </t>
  </si>
  <si>
    <t xml:space="preserve">St 27.0-35.5C  </t>
  </si>
  <si>
    <t>St 31.5-35.5C</t>
  </si>
  <si>
    <t>Mass scaling</t>
  </si>
  <si>
    <t>(AS, Ucrit, SMR, COT)</t>
  </si>
  <si>
    <t>Raw AS scaling model</t>
  </si>
  <si>
    <t>result ~ temp*region*mass + (1| temp/region)</t>
  </si>
  <si>
    <t xml:space="preserve">2, 2  </t>
  </si>
  <si>
    <t>1, 0</t>
  </si>
  <si>
    <t xml:space="preserve">mass     </t>
  </si>
  <si>
    <t>1, 29</t>
  </si>
  <si>
    <t xml:space="preserve">temp:mass            </t>
  </si>
  <si>
    <t>2, 29</t>
  </si>
  <si>
    <t xml:space="preserve">region:mass          </t>
  </si>
  <si>
    <t xml:space="preserve">temp:region:mass   </t>
  </si>
  <si>
    <t>AS slopes</t>
  </si>
  <si>
    <t>result ~ temp * region, var = "mass"</t>
  </si>
  <si>
    <t>Pooled AS slopes</t>
  </si>
  <si>
    <t>result ~ temp, var = "mass"</t>
  </si>
  <si>
    <t>Slopes against mass</t>
  </si>
  <si>
    <t>27.0C</t>
  </si>
  <si>
    <t>31.5C</t>
  </si>
  <si>
    <t>35.5C</t>
  </si>
  <si>
    <t xml:space="preserve">AS 27.0-31.5C  </t>
  </si>
  <si>
    <t xml:space="preserve">AS 27.0-35.5C  </t>
  </si>
  <si>
    <t>AS 31.5-35.5C</t>
  </si>
  <si>
    <t>Raw Ucrit scaling model</t>
  </si>
  <si>
    <t>2, 2</t>
  </si>
  <si>
    <t>Ucrit slopes</t>
  </si>
  <si>
    <t>Pooled Ucrit slopes</t>
  </si>
  <si>
    <t>Raw SMR scaling model</t>
  </si>
  <si>
    <t>1, 30</t>
  </si>
  <si>
    <t>2, 30</t>
  </si>
  <si>
    <t xml:space="preserve">1, 30  </t>
  </si>
  <si>
    <t>SMR slopes</t>
  </si>
  <si>
    <t xml:space="preserve"> nonEst</t>
  </si>
  <si>
    <t xml:space="preserve"> NA</t>
  </si>
  <si>
    <t>Pooled SMR slopes</t>
  </si>
  <si>
    <t>Raw COT scaling model</t>
  </si>
  <si>
    <t xml:space="preserve">2, 2 </t>
  </si>
  <si>
    <t>COT slopes</t>
  </si>
  <si>
    <t>Pooled COT slopes</t>
  </si>
  <si>
    <t>Supplemental Tabl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vertAlign val="superscript"/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gray125">
        <bgColor rgb="FFE5E5E5"/>
      </patternFill>
    </fill>
    <fill>
      <patternFill patternType="solid">
        <fgColor rgb="FFE7E6E6"/>
        <bgColor indexed="64"/>
      </patternFill>
    </fill>
    <fill>
      <patternFill patternType="solid">
        <fgColor rgb="FFEDEDED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1">
    <xf numFmtId="0" fontId="0" fillId="0" borderId="0" xfId="0"/>
    <xf numFmtId="0" fontId="2" fillId="0" borderId="1" xfId="0" applyFont="1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2" fillId="0" borderId="4" xfId="0" applyNumberFormat="1" applyFont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11" fillId="4" borderId="4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11" fillId="3" borderId="4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 wrapText="1"/>
    </xf>
    <xf numFmtId="11" fontId="4" fillId="0" borderId="3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 wrapText="1"/>
    </xf>
    <xf numFmtId="11" fontId="4" fillId="0" borderId="2" xfId="0" applyNumberFormat="1" applyFont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center" vertical="center" wrapText="1"/>
    </xf>
    <xf numFmtId="0" fontId="7" fillId="3" borderId="12" xfId="0" applyFont="1" applyFill="1" applyBorder="1" applyAlignment="1">
      <alignment horizontal="center" vertical="center" wrapText="1"/>
    </xf>
    <xf numFmtId="0" fontId="7" fillId="3" borderId="13" xfId="0" applyFont="1" applyFill="1" applyBorder="1" applyAlignment="1">
      <alignment horizontal="center" vertical="center" wrapText="1"/>
    </xf>
    <xf numFmtId="0" fontId="7" fillId="3" borderId="14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8" fillId="3" borderId="3" xfId="0" applyFont="1" applyFill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11" fontId="4" fillId="0" borderId="13" xfId="0" applyNumberFormat="1" applyFont="1" applyBorder="1" applyAlignment="1">
      <alignment horizontal="center" vertical="center" wrapText="1"/>
    </xf>
    <xf numFmtId="11" fontId="4" fillId="0" borderId="14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3" borderId="15" xfId="0" applyFont="1" applyFill="1" applyBorder="1" applyAlignment="1">
      <alignment horizontal="center" vertical="center" wrapText="1"/>
    </xf>
    <xf numFmtId="0" fontId="7" fillId="3" borderId="6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11" fontId="2" fillId="0" borderId="12" xfId="0" applyNumberFormat="1" applyFont="1" applyBorder="1" applyAlignment="1">
      <alignment horizontal="center" vertical="center" wrapText="1"/>
    </xf>
    <xf numFmtId="11" fontId="2" fillId="0" borderId="13" xfId="0" applyNumberFormat="1" applyFont="1" applyBorder="1" applyAlignment="1">
      <alignment horizontal="center" vertical="center" wrapText="1"/>
    </xf>
    <xf numFmtId="11" fontId="2" fillId="0" borderId="7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1" fontId="2" fillId="0" borderId="4" xfId="0" applyNumberFormat="1" applyFont="1" applyBorder="1" applyAlignment="1">
      <alignment horizontal="center" vertical="center" wrapText="1"/>
    </xf>
    <xf numFmtId="11" fontId="2" fillId="0" borderId="8" xfId="0" applyNumberFormat="1" applyFont="1" applyBorder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1" fontId="0" fillId="0" borderId="12" xfId="0" applyNumberFormat="1" applyBorder="1" applyAlignment="1">
      <alignment horizontal="center" vertical="center" wrapText="1"/>
    </xf>
    <xf numFmtId="11" fontId="0" fillId="0" borderId="13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1" fontId="0" fillId="0" borderId="7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7" fillId="4" borderId="4" xfId="0" applyFont="1" applyFill="1" applyBorder="1" applyAlignment="1">
      <alignment horizontal="center" vertical="center" wrapText="1"/>
    </xf>
    <xf numFmtId="0" fontId="7" fillId="4" borderId="15" xfId="0" applyFont="1" applyFill="1" applyBorder="1" applyAlignment="1">
      <alignment horizontal="center" vertical="center" wrapText="1"/>
    </xf>
    <xf numFmtId="0" fontId="7" fillId="4" borderId="6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11" fillId="4" borderId="15" xfId="0" applyFont="1" applyFill="1" applyBorder="1" applyAlignment="1">
      <alignment horizontal="center" vertical="center" wrapText="1"/>
    </xf>
    <xf numFmtId="0" fontId="11" fillId="4" borderId="6" xfId="0" applyFont="1" applyFill="1" applyBorder="1" applyAlignment="1">
      <alignment horizontal="center" vertical="center" wrapText="1"/>
    </xf>
    <xf numFmtId="0" fontId="11" fillId="4" borderId="5" xfId="0" applyFont="1" applyFill="1" applyBorder="1" applyAlignment="1">
      <alignment horizontal="center" vertical="center" wrapText="1"/>
    </xf>
    <xf numFmtId="0" fontId="7" fillId="4" borderId="0" xfId="0" applyFont="1" applyFill="1" applyAlignment="1">
      <alignment horizontal="center" vertical="center" wrapText="1"/>
    </xf>
    <xf numFmtId="0" fontId="7" fillId="4" borderId="12" xfId="0" applyFont="1" applyFill="1" applyBorder="1" applyAlignment="1">
      <alignment horizontal="center" vertical="center" wrapText="1"/>
    </xf>
    <xf numFmtId="0" fontId="7" fillId="4" borderId="13" xfId="0" applyFont="1" applyFill="1" applyBorder="1" applyAlignment="1">
      <alignment horizontal="center" vertical="center" wrapText="1"/>
    </xf>
    <xf numFmtId="0" fontId="7" fillId="4" borderId="14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11" fontId="8" fillId="4" borderId="0" xfId="0" applyNumberFormat="1" applyFont="1" applyFill="1" applyAlignment="1">
      <alignment horizontal="center" vertical="center" wrapText="1"/>
    </xf>
    <xf numFmtId="11" fontId="8" fillId="4" borderId="3" xfId="0" applyNumberFormat="1" applyFont="1" applyFill="1" applyBorder="1" applyAlignment="1">
      <alignment horizontal="center" vertical="center" wrapText="1"/>
    </xf>
    <xf numFmtId="0" fontId="7" fillId="4" borderId="8" xfId="0" applyFont="1" applyFill="1" applyBorder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8" fillId="4" borderId="0" xfId="0" applyFont="1" applyFill="1" applyAlignment="1">
      <alignment horizontal="center" vertical="center" wrapText="1"/>
    </xf>
    <xf numFmtId="0" fontId="8" fillId="4" borderId="13" xfId="0" applyFont="1" applyFill="1" applyBorder="1" applyAlignment="1">
      <alignment horizontal="center" vertical="center" wrapText="1"/>
    </xf>
    <xf numFmtId="0" fontId="8" fillId="4" borderId="14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11" fillId="3" borderId="15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 wrapText="1"/>
    </xf>
    <xf numFmtId="11" fontId="8" fillId="3" borderId="0" xfId="0" applyNumberFormat="1" applyFont="1" applyFill="1" applyAlignment="1">
      <alignment horizontal="center" vertical="center" wrapText="1"/>
    </xf>
    <xf numFmtId="11" fontId="8" fillId="3" borderId="3" xfId="0" applyNumberFormat="1" applyFont="1" applyFill="1" applyBorder="1" applyAlignment="1">
      <alignment horizontal="center" vertical="center" wrapText="1"/>
    </xf>
    <xf numFmtId="0" fontId="8" fillId="3" borderId="13" xfId="0" applyFont="1" applyFill="1" applyBorder="1" applyAlignment="1">
      <alignment horizontal="center" vertical="center" wrapText="1"/>
    </xf>
    <xf numFmtId="0" fontId="8" fillId="3" borderId="14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9FAA1-B147-4B4E-88A6-584FBDC31801}">
  <dimension ref="A1:M224"/>
  <sheetViews>
    <sheetView tabSelected="1" workbookViewId="0"/>
  </sheetViews>
  <sheetFormatPr defaultRowHeight="14.4" x14ac:dyDescent="0.55000000000000004"/>
  <cols>
    <col min="2" max="2" width="14.68359375" bestFit="1" customWidth="1"/>
    <col min="5" max="5" width="8.734375" bestFit="1" customWidth="1"/>
    <col min="8" max="8" width="2.41796875" customWidth="1"/>
    <col min="11" max="11" width="1.3671875" customWidth="1"/>
  </cols>
  <sheetData>
    <row r="1" spans="1:13" ht="18.600000000000001" thickBot="1" x14ac:dyDescent="0.75">
      <c r="A1" s="140" t="s">
        <v>174</v>
      </c>
    </row>
    <row r="2" spans="1:13" ht="26.1" thickBot="1" x14ac:dyDescent="0.6">
      <c r="A2" s="1" t="s">
        <v>0</v>
      </c>
      <c r="B2" s="32"/>
      <c r="C2" s="32"/>
      <c r="D2" s="32"/>
      <c r="E2" s="32"/>
      <c r="F2" s="4"/>
      <c r="G2" s="33"/>
      <c r="H2" s="33"/>
      <c r="I2" s="33"/>
      <c r="J2" s="33"/>
      <c r="K2" s="33"/>
      <c r="L2" s="33"/>
      <c r="M2" s="5"/>
    </row>
    <row r="3" spans="1:13" ht="15" thickTop="1" thickBot="1" x14ac:dyDescent="0.6">
      <c r="A3" s="6" t="s">
        <v>1</v>
      </c>
      <c r="B3" s="35" t="s">
        <v>4</v>
      </c>
      <c r="C3" s="36"/>
      <c r="D3" s="36"/>
      <c r="E3" s="37"/>
      <c r="F3" s="35" t="s">
        <v>5</v>
      </c>
      <c r="G3" s="36"/>
      <c r="H3" s="37"/>
      <c r="I3" s="35" t="s">
        <v>6</v>
      </c>
      <c r="J3" s="36"/>
      <c r="K3" s="36"/>
      <c r="L3" s="36"/>
      <c r="M3" s="37"/>
    </row>
    <row r="4" spans="1:13" ht="14.7" thickBot="1" x14ac:dyDescent="0.6">
      <c r="A4" s="7" t="s">
        <v>2</v>
      </c>
      <c r="B4" s="39" t="s">
        <v>7</v>
      </c>
      <c r="C4" s="40"/>
      <c r="D4" s="40"/>
      <c r="E4" s="41"/>
      <c r="F4" s="42">
        <v>0.88859999999999995</v>
      </c>
      <c r="G4" s="43"/>
      <c r="H4" s="44"/>
      <c r="I4" s="42">
        <v>0.92469999999999997</v>
      </c>
      <c r="J4" s="43"/>
      <c r="K4" s="43"/>
      <c r="L4" s="43"/>
      <c r="M4" s="44"/>
    </row>
    <row r="5" spans="1:13" ht="21.3" thickBot="1" x14ac:dyDescent="0.6">
      <c r="A5" s="8" t="s">
        <v>3</v>
      </c>
      <c r="B5" s="13" t="s">
        <v>8</v>
      </c>
      <c r="C5" s="46" t="s">
        <v>9</v>
      </c>
      <c r="D5" s="45"/>
      <c r="E5" s="14" t="s">
        <v>10</v>
      </c>
      <c r="F5" s="47" t="s">
        <v>11</v>
      </c>
      <c r="G5" s="47"/>
      <c r="H5" s="47" t="s">
        <v>12</v>
      </c>
      <c r="I5" s="47"/>
      <c r="J5" s="47"/>
      <c r="K5" s="47"/>
      <c r="L5" s="47" t="s">
        <v>13</v>
      </c>
      <c r="M5" s="48"/>
    </row>
    <row r="6" spans="1:13" x14ac:dyDescent="0.55000000000000004">
      <c r="A6" s="9"/>
      <c r="B6" s="3" t="s">
        <v>14</v>
      </c>
      <c r="C6" s="39">
        <v>399</v>
      </c>
      <c r="D6" s="40"/>
      <c r="E6" s="3">
        <v>200</v>
      </c>
      <c r="F6" s="40" t="s">
        <v>15</v>
      </c>
      <c r="G6" s="40"/>
      <c r="H6" s="40">
        <v>1.9348000000000001</v>
      </c>
      <c r="I6" s="40"/>
      <c r="J6" s="40"/>
      <c r="K6" s="40"/>
      <c r="L6" s="40">
        <v>0.15959000000000001</v>
      </c>
      <c r="M6" s="41"/>
    </row>
    <row r="7" spans="1:13" x14ac:dyDescent="0.55000000000000004">
      <c r="A7" s="10"/>
      <c r="B7" s="3" t="s">
        <v>16</v>
      </c>
      <c r="C7" s="49">
        <v>137555</v>
      </c>
      <c r="D7" s="50"/>
      <c r="E7" s="3">
        <v>45852</v>
      </c>
      <c r="F7" s="38" t="s">
        <v>17</v>
      </c>
      <c r="G7" s="38"/>
      <c r="H7" s="38">
        <v>444.56880000000001</v>
      </c>
      <c r="I7" s="38"/>
      <c r="J7" s="38"/>
      <c r="K7" s="38"/>
      <c r="L7" s="51">
        <v>2.2E-16</v>
      </c>
      <c r="M7" s="52"/>
    </row>
    <row r="8" spans="1:13" x14ac:dyDescent="0.55000000000000004">
      <c r="A8" s="10"/>
      <c r="B8" s="3" t="s">
        <v>18</v>
      </c>
      <c r="C8" s="49">
        <v>650</v>
      </c>
      <c r="D8" s="50"/>
      <c r="E8" s="3">
        <v>650</v>
      </c>
      <c r="F8" s="38" t="s">
        <v>19</v>
      </c>
      <c r="G8" s="38"/>
      <c r="H8" s="38">
        <v>6.3068999999999997</v>
      </c>
      <c r="I8" s="38"/>
      <c r="J8" s="38"/>
      <c r="K8" s="38"/>
      <c r="L8" s="53">
        <v>1.6789999999999999E-2</v>
      </c>
      <c r="M8" s="54"/>
    </row>
    <row r="9" spans="1:13" x14ac:dyDescent="0.55000000000000004">
      <c r="A9" s="10"/>
      <c r="B9" s="3" t="s">
        <v>20</v>
      </c>
      <c r="C9" s="49">
        <v>7213</v>
      </c>
      <c r="D9" s="50"/>
      <c r="E9" s="3">
        <v>1202</v>
      </c>
      <c r="F9" s="38" t="s">
        <v>21</v>
      </c>
      <c r="G9" s="38"/>
      <c r="H9" s="38">
        <v>11.6563</v>
      </c>
      <c r="I9" s="38"/>
      <c r="J9" s="38"/>
      <c r="K9" s="38"/>
      <c r="L9" s="51">
        <v>5.6600000000000001E-10</v>
      </c>
      <c r="M9" s="52"/>
    </row>
    <row r="10" spans="1:13" x14ac:dyDescent="0.55000000000000004">
      <c r="A10" s="10"/>
      <c r="B10" s="3" t="s">
        <v>22</v>
      </c>
      <c r="C10" s="49">
        <v>489</v>
      </c>
      <c r="D10" s="50"/>
      <c r="E10" s="3">
        <v>489</v>
      </c>
      <c r="F10" s="38" t="s">
        <v>19</v>
      </c>
      <c r="G10" s="38"/>
      <c r="H10" s="38">
        <v>4.7424999999999997</v>
      </c>
      <c r="I10" s="38"/>
      <c r="J10" s="38"/>
      <c r="K10" s="38"/>
      <c r="L10" s="53">
        <v>3.6249999999999998E-2</v>
      </c>
      <c r="M10" s="54"/>
    </row>
    <row r="11" spans="1:13" x14ac:dyDescent="0.55000000000000004">
      <c r="A11" s="10"/>
      <c r="B11" s="3" t="s">
        <v>23</v>
      </c>
      <c r="C11" s="49">
        <v>4251</v>
      </c>
      <c r="D11" s="50"/>
      <c r="E11" s="3">
        <v>1417</v>
      </c>
      <c r="F11" s="38" t="s">
        <v>17</v>
      </c>
      <c r="G11" s="38"/>
      <c r="H11" s="38">
        <v>13.7377</v>
      </c>
      <c r="I11" s="38"/>
      <c r="J11" s="38"/>
      <c r="K11" s="38"/>
      <c r="L11" s="51">
        <v>1.2599999999999999E-7</v>
      </c>
      <c r="M11" s="52"/>
    </row>
    <row r="12" spans="1:13" ht="14.7" thickBot="1" x14ac:dyDescent="0.6">
      <c r="A12" s="10"/>
      <c r="B12" s="12" t="s">
        <v>24</v>
      </c>
      <c r="C12" s="55">
        <v>3194</v>
      </c>
      <c r="D12" s="34"/>
      <c r="E12" s="12">
        <v>1065</v>
      </c>
      <c r="F12" s="34" t="s">
        <v>17</v>
      </c>
      <c r="G12" s="34"/>
      <c r="H12" s="34">
        <v>10.324199999999999</v>
      </c>
      <c r="I12" s="34"/>
      <c r="J12" s="34"/>
      <c r="K12" s="34"/>
      <c r="L12" s="56">
        <v>5.1699999999999996E-6</v>
      </c>
      <c r="M12" s="57"/>
    </row>
    <row r="13" spans="1:13" ht="26.1" thickBot="1" x14ac:dyDescent="0.6">
      <c r="A13" s="10"/>
      <c r="B13" s="15" t="s">
        <v>25</v>
      </c>
      <c r="C13" s="59" t="s">
        <v>26</v>
      </c>
      <c r="D13" s="60"/>
      <c r="E13" s="17" t="s">
        <v>27</v>
      </c>
      <c r="F13" s="60" t="s">
        <v>28</v>
      </c>
      <c r="G13" s="60"/>
      <c r="H13" s="60" t="s">
        <v>29</v>
      </c>
      <c r="I13" s="60"/>
      <c r="J13" s="60"/>
      <c r="K13" s="60"/>
      <c r="L13" s="60" t="s">
        <v>30</v>
      </c>
      <c r="M13" s="61"/>
    </row>
    <row r="14" spans="1:13" x14ac:dyDescent="0.55000000000000004">
      <c r="A14" s="10"/>
      <c r="B14" s="18" t="s">
        <v>31</v>
      </c>
      <c r="C14" s="63">
        <v>1.712</v>
      </c>
      <c r="D14" s="64"/>
      <c r="E14" s="19">
        <v>6</v>
      </c>
      <c r="F14" s="64">
        <v>106</v>
      </c>
      <c r="G14" s="64"/>
      <c r="H14" s="64">
        <v>0.28499999999999998</v>
      </c>
      <c r="I14" s="64"/>
      <c r="J14" s="64"/>
      <c r="K14" s="64"/>
      <c r="L14" s="64">
        <v>0.77600000000000002</v>
      </c>
      <c r="M14" s="65"/>
    </row>
    <row r="15" spans="1:13" x14ac:dyDescent="0.55000000000000004">
      <c r="A15" s="10"/>
      <c r="B15" s="18" t="s">
        <v>32</v>
      </c>
      <c r="C15" s="66">
        <v>37.298999999999999</v>
      </c>
      <c r="D15" s="62"/>
      <c r="E15" s="19">
        <v>6</v>
      </c>
      <c r="F15" s="62">
        <v>106</v>
      </c>
      <c r="G15" s="62"/>
      <c r="H15" s="62">
        <v>6.2149999999999999</v>
      </c>
      <c r="I15" s="62"/>
      <c r="J15" s="62"/>
      <c r="K15" s="62"/>
      <c r="L15" s="67" t="s">
        <v>33</v>
      </c>
      <c r="M15" s="68"/>
    </row>
    <row r="16" spans="1:13" x14ac:dyDescent="0.55000000000000004">
      <c r="A16" s="10"/>
      <c r="B16" s="18" t="s">
        <v>34</v>
      </c>
      <c r="C16" s="66" t="s">
        <v>35</v>
      </c>
      <c r="D16" s="62"/>
      <c r="E16" s="19" t="s">
        <v>36</v>
      </c>
      <c r="F16" s="62" t="s">
        <v>36</v>
      </c>
      <c r="G16" s="62"/>
      <c r="H16" s="62" t="s">
        <v>36</v>
      </c>
      <c r="I16" s="62"/>
      <c r="J16" s="62"/>
      <c r="K16" s="62"/>
      <c r="L16" s="62" t="s">
        <v>36</v>
      </c>
      <c r="M16" s="69"/>
    </row>
    <row r="17" spans="1:13" x14ac:dyDescent="0.55000000000000004">
      <c r="A17" s="10"/>
      <c r="B17" s="18" t="s">
        <v>37</v>
      </c>
      <c r="C17" s="66">
        <v>-2.2999999999999998</v>
      </c>
      <c r="D17" s="62"/>
      <c r="E17" s="19">
        <v>6</v>
      </c>
      <c r="F17" s="62">
        <v>106</v>
      </c>
      <c r="G17" s="62"/>
      <c r="H17" s="62">
        <v>-0.38300000000000001</v>
      </c>
      <c r="I17" s="62"/>
      <c r="J17" s="62"/>
      <c r="K17" s="62"/>
      <c r="L17" s="62">
        <v>0.70230000000000004</v>
      </c>
      <c r="M17" s="69"/>
    </row>
    <row r="18" spans="1:13" x14ac:dyDescent="0.55000000000000004">
      <c r="A18" s="10"/>
      <c r="B18" s="18" t="s">
        <v>38</v>
      </c>
      <c r="C18" s="66">
        <v>-10.182</v>
      </c>
      <c r="D18" s="62"/>
      <c r="E18" s="19">
        <v>6</v>
      </c>
      <c r="F18" s="62">
        <v>106</v>
      </c>
      <c r="G18" s="62"/>
      <c r="H18" s="62">
        <v>-1.6970000000000001</v>
      </c>
      <c r="I18" s="62"/>
      <c r="J18" s="62"/>
      <c r="K18" s="62"/>
      <c r="L18" s="62">
        <v>9.2700000000000005E-2</v>
      </c>
      <c r="M18" s="69"/>
    </row>
    <row r="19" spans="1:13" x14ac:dyDescent="0.55000000000000004">
      <c r="A19" s="10"/>
      <c r="B19" s="18" t="s">
        <v>39</v>
      </c>
      <c r="C19" s="66" t="s">
        <v>35</v>
      </c>
      <c r="D19" s="62"/>
      <c r="E19" s="19" t="s">
        <v>36</v>
      </c>
      <c r="F19" s="62" t="s">
        <v>36</v>
      </c>
      <c r="G19" s="62"/>
      <c r="H19" s="62" t="s">
        <v>36</v>
      </c>
      <c r="I19" s="62"/>
      <c r="J19" s="62"/>
      <c r="K19" s="62"/>
      <c r="L19" s="62" t="s">
        <v>36</v>
      </c>
      <c r="M19" s="69"/>
    </row>
    <row r="20" spans="1:13" x14ac:dyDescent="0.55000000000000004">
      <c r="A20" s="10"/>
      <c r="B20" s="18" t="s">
        <v>40</v>
      </c>
      <c r="C20" s="66">
        <v>3.0619999999999998</v>
      </c>
      <c r="D20" s="62"/>
      <c r="E20" s="19">
        <v>6</v>
      </c>
      <c r="F20" s="62">
        <v>106</v>
      </c>
      <c r="G20" s="62"/>
      <c r="H20" s="62">
        <v>0.51</v>
      </c>
      <c r="I20" s="62"/>
      <c r="J20" s="62"/>
      <c r="K20" s="62"/>
      <c r="L20" s="62">
        <v>0.61099999999999999</v>
      </c>
      <c r="M20" s="69"/>
    </row>
    <row r="21" spans="1:13" x14ac:dyDescent="0.55000000000000004">
      <c r="A21" s="10"/>
      <c r="B21" s="18" t="s">
        <v>41</v>
      </c>
      <c r="C21" s="66">
        <v>31.904</v>
      </c>
      <c r="D21" s="62"/>
      <c r="E21" s="19">
        <v>6</v>
      </c>
      <c r="F21" s="62">
        <v>106</v>
      </c>
      <c r="G21" s="62"/>
      <c r="H21" s="62">
        <v>5.3159999999999998</v>
      </c>
      <c r="I21" s="62"/>
      <c r="J21" s="62"/>
      <c r="K21" s="62"/>
      <c r="L21" s="67" t="s">
        <v>33</v>
      </c>
      <c r="M21" s="68"/>
    </row>
    <row r="22" spans="1:13" x14ac:dyDescent="0.55000000000000004">
      <c r="A22" s="10"/>
      <c r="B22" s="18" t="s">
        <v>42</v>
      </c>
      <c r="C22" s="66" t="s">
        <v>35</v>
      </c>
      <c r="D22" s="62"/>
      <c r="E22" s="19" t="s">
        <v>36</v>
      </c>
      <c r="F22" s="62" t="s">
        <v>36</v>
      </c>
      <c r="G22" s="62"/>
      <c r="H22" s="62" t="s">
        <v>36</v>
      </c>
      <c r="I22" s="62"/>
      <c r="J22" s="62"/>
      <c r="K22" s="62"/>
      <c r="L22" s="62" t="s">
        <v>36</v>
      </c>
      <c r="M22" s="69"/>
    </row>
    <row r="23" spans="1:13" x14ac:dyDescent="0.55000000000000004">
      <c r="A23" s="10"/>
      <c r="B23" s="18" t="s">
        <v>43</v>
      </c>
      <c r="C23" s="66">
        <v>1.5029999999999999</v>
      </c>
      <c r="D23" s="62"/>
      <c r="E23" s="19">
        <v>6</v>
      </c>
      <c r="F23" s="62">
        <v>106</v>
      </c>
      <c r="G23" s="62"/>
      <c r="H23" s="62">
        <v>0.25</v>
      </c>
      <c r="I23" s="62"/>
      <c r="J23" s="62"/>
      <c r="K23" s="62"/>
      <c r="L23" s="62">
        <v>0.80279999999999996</v>
      </c>
      <c r="M23" s="69"/>
    </row>
    <row r="24" spans="1:13" x14ac:dyDescent="0.55000000000000004">
      <c r="A24" s="10"/>
      <c r="B24" s="18" t="s">
        <v>44</v>
      </c>
      <c r="C24" s="66">
        <v>-3.14</v>
      </c>
      <c r="D24" s="62"/>
      <c r="E24" s="19">
        <v>6</v>
      </c>
      <c r="F24" s="62">
        <v>106</v>
      </c>
      <c r="G24" s="62"/>
      <c r="H24" s="62">
        <f>--0.523</f>
        <v>0.52300000000000002</v>
      </c>
      <c r="I24" s="62"/>
      <c r="J24" s="62"/>
      <c r="K24" s="62"/>
      <c r="L24" s="62">
        <v>0.60189999999999999</v>
      </c>
      <c r="M24" s="69"/>
    </row>
    <row r="25" spans="1:13" ht="14.7" thickBot="1" x14ac:dyDescent="0.6">
      <c r="A25" s="10"/>
      <c r="B25" s="20" t="s">
        <v>45</v>
      </c>
      <c r="C25" s="71" t="s">
        <v>35</v>
      </c>
      <c r="D25" s="70"/>
      <c r="E25" s="21" t="s">
        <v>36</v>
      </c>
      <c r="F25" s="70" t="s">
        <v>36</v>
      </c>
      <c r="G25" s="70"/>
      <c r="H25" s="70" t="s">
        <v>36</v>
      </c>
      <c r="I25" s="70"/>
      <c r="J25" s="70"/>
      <c r="K25" s="70"/>
      <c r="L25" s="70" t="s">
        <v>36</v>
      </c>
      <c r="M25" s="72"/>
    </row>
    <row r="26" spans="1:13" ht="26.1" thickBot="1" x14ac:dyDescent="0.6">
      <c r="A26" s="10"/>
      <c r="B26" s="15" t="s">
        <v>46</v>
      </c>
      <c r="C26" s="59" t="s">
        <v>26</v>
      </c>
      <c r="D26" s="60"/>
      <c r="E26" s="17" t="s">
        <v>27</v>
      </c>
      <c r="F26" s="60" t="s">
        <v>28</v>
      </c>
      <c r="G26" s="60"/>
      <c r="H26" s="60" t="s">
        <v>29</v>
      </c>
      <c r="I26" s="60"/>
      <c r="J26" s="60"/>
      <c r="K26" s="60"/>
      <c r="L26" s="60" t="s">
        <v>30</v>
      </c>
      <c r="M26" s="61"/>
    </row>
    <row r="27" spans="1:13" x14ac:dyDescent="0.55000000000000004">
      <c r="A27" s="10"/>
      <c r="B27" s="22" t="s">
        <v>47</v>
      </c>
      <c r="C27" s="74">
        <v>-0.70899999999999996</v>
      </c>
      <c r="D27" s="75"/>
      <c r="E27" s="16">
        <v>4.24</v>
      </c>
      <c r="F27" s="75">
        <v>106</v>
      </c>
      <c r="G27" s="75"/>
      <c r="H27" s="75">
        <v>-0.16700000000000001</v>
      </c>
      <c r="I27" s="75"/>
      <c r="J27" s="75"/>
      <c r="K27" s="75"/>
      <c r="L27" s="75">
        <v>0.86770000000000003</v>
      </c>
      <c r="M27" s="76"/>
    </row>
    <row r="28" spans="1:13" x14ac:dyDescent="0.55000000000000004">
      <c r="A28" s="10"/>
      <c r="B28" s="22" t="s">
        <v>48</v>
      </c>
      <c r="C28" s="77" t="s">
        <v>35</v>
      </c>
      <c r="D28" s="73"/>
      <c r="E28" s="16" t="s">
        <v>36</v>
      </c>
      <c r="F28" s="73" t="s">
        <v>36</v>
      </c>
      <c r="G28" s="73"/>
      <c r="H28" s="73" t="s">
        <v>36</v>
      </c>
      <c r="I28" s="73"/>
      <c r="J28" s="73"/>
      <c r="K28" s="73"/>
      <c r="L28" s="73" t="s">
        <v>36</v>
      </c>
      <c r="M28" s="78"/>
    </row>
    <row r="29" spans="1:13" x14ac:dyDescent="0.55000000000000004">
      <c r="A29" s="10"/>
      <c r="B29" s="22" t="s">
        <v>49</v>
      </c>
      <c r="C29" s="77" t="s">
        <v>35</v>
      </c>
      <c r="D29" s="73"/>
      <c r="E29" s="16" t="s">
        <v>36</v>
      </c>
      <c r="F29" s="73" t="s">
        <v>36</v>
      </c>
      <c r="G29" s="73"/>
      <c r="H29" s="73" t="s">
        <v>36</v>
      </c>
      <c r="I29" s="73"/>
      <c r="J29" s="73"/>
      <c r="K29" s="73"/>
      <c r="L29" s="73" t="s">
        <v>36</v>
      </c>
      <c r="M29" s="78"/>
    </row>
    <row r="30" spans="1:13" x14ac:dyDescent="0.55000000000000004">
      <c r="A30" s="10"/>
      <c r="B30" s="22" t="s">
        <v>50</v>
      </c>
      <c r="C30" s="77">
        <v>-11.502000000000001</v>
      </c>
      <c r="D30" s="73"/>
      <c r="E30" s="16">
        <v>4.24</v>
      </c>
      <c r="F30" s="73">
        <v>106</v>
      </c>
      <c r="G30" s="73"/>
      <c r="H30" s="73">
        <f>--2.71</f>
        <v>2.71</v>
      </c>
      <c r="I30" s="73"/>
      <c r="J30" s="73"/>
      <c r="K30" s="73"/>
      <c r="L30" s="79">
        <v>7.7999999999999996E-3</v>
      </c>
      <c r="M30" s="80"/>
    </row>
    <row r="31" spans="1:13" x14ac:dyDescent="0.55000000000000004">
      <c r="A31" s="10"/>
      <c r="B31" s="22" t="s">
        <v>51</v>
      </c>
      <c r="C31" s="77" t="s">
        <v>35</v>
      </c>
      <c r="D31" s="73"/>
      <c r="E31" s="16" t="s">
        <v>36</v>
      </c>
      <c r="F31" s="73" t="s">
        <v>36</v>
      </c>
      <c r="G31" s="73"/>
      <c r="H31" s="73" t="s">
        <v>36</v>
      </c>
      <c r="I31" s="73"/>
      <c r="J31" s="73"/>
      <c r="K31" s="73"/>
      <c r="L31" s="73" t="s">
        <v>36</v>
      </c>
      <c r="M31" s="78"/>
    </row>
    <row r="32" spans="1:13" x14ac:dyDescent="0.55000000000000004">
      <c r="A32" s="10"/>
      <c r="B32" s="22" t="s">
        <v>52</v>
      </c>
      <c r="C32" s="77" t="s">
        <v>35</v>
      </c>
      <c r="D32" s="73"/>
      <c r="E32" s="16" t="s">
        <v>36</v>
      </c>
      <c r="F32" s="73" t="s">
        <v>36</v>
      </c>
      <c r="G32" s="73"/>
      <c r="H32" s="73" t="s">
        <v>36</v>
      </c>
      <c r="I32" s="73"/>
      <c r="J32" s="73"/>
      <c r="K32" s="73"/>
      <c r="L32" s="73" t="s">
        <v>36</v>
      </c>
      <c r="M32" s="78"/>
    </row>
    <row r="33" spans="1:13" x14ac:dyDescent="0.55000000000000004">
      <c r="A33" s="10"/>
      <c r="B33" s="22" t="s">
        <v>53</v>
      </c>
      <c r="C33" s="77">
        <v>-5.2359999999999998</v>
      </c>
      <c r="D33" s="73"/>
      <c r="E33" s="16">
        <v>4.24</v>
      </c>
      <c r="F33" s="73">
        <v>106</v>
      </c>
      <c r="G33" s="73"/>
      <c r="H33" s="73">
        <v>-1.234</v>
      </c>
      <c r="I33" s="73"/>
      <c r="J33" s="73"/>
      <c r="K33" s="73"/>
      <c r="L33" s="73">
        <v>0.22</v>
      </c>
      <c r="M33" s="78"/>
    </row>
    <row r="34" spans="1:13" x14ac:dyDescent="0.55000000000000004">
      <c r="A34" s="10"/>
      <c r="B34" s="22" t="s">
        <v>54</v>
      </c>
      <c r="C34" s="77" t="s">
        <v>35</v>
      </c>
      <c r="D34" s="73"/>
      <c r="E34" s="16" t="s">
        <v>36</v>
      </c>
      <c r="F34" s="73" t="s">
        <v>36</v>
      </c>
      <c r="G34" s="73"/>
      <c r="H34" s="73" t="s">
        <v>36</v>
      </c>
      <c r="I34" s="73"/>
      <c r="J34" s="73"/>
      <c r="K34" s="73"/>
      <c r="L34" s="73" t="s">
        <v>36</v>
      </c>
      <c r="M34" s="78"/>
    </row>
    <row r="35" spans="1:13" x14ac:dyDescent="0.55000000000000004">
      <c r="A35" s="10"/>
      <c r="B35" s="22" t="s">
        <v>55</v>
      </c>
      <c r="C35" s="77" t="s">
        <v>35</v>
      </c>
      <c r="D35" s="73"/>
      <c r="E35" s="16" t="s">
        <v>36</v>
      </c>
      <c r="F35" s="73" t="s">
        <v>36</v>
      </c>
      <c r="G35" s="73"/>
      <c r="H35" s="73" t="s">
        <v>36</v>
      </c>
      <c r="I35" s="73"/>
      <c r="J35" s="73"/>
      <c r="K35" s="73"/>
      <c r="L35" s="73" t="s">
        <v>36</v>
      </c>
      <c r="M35" s="78"/>
    </row>
    <row r="36" spans="1:13" x14ac:dyDescent="0.55000000000000004">
      <c r="A36" s="10"/>
      <c r="B36" s="22" t="s">
        <v>56</v>
      </c>
      <c r="C36" s="77">
        <v>-5.9660000000000002</v>
      </c>
      <c r="D36" s="73"/>
      <c r="E36" s="16">
        <v>4.24</v>
      </c>
      <c r="F36" s="73">
        <v>106</v>
      </c>
      <c r="G36" s="73"/>
      <c r="H36" s="73">
        <v>-1.4059999999999999</v>
      </c>
      <c r="I36" s="73"/>
      <c r="J36" s="73"/>
      <c r="K36" s="73"/>
      <c r="L36" s="73">
        <v>0.16270000000000001</v>
      </c>
      <c r="M36" s="78"/>
    </row>
    <row r="37" spans="1:13" x14ac:dyDescent="0.55000000000000004">
      <c r="A37" s="10"/>
      <c r="B37" s="22" t="s">
        <v>57</v>
      </c>
      <c r="C37" s="77" t="s">
        <v>35</v>
      </c>
      <c r="D37" s="73"/>
      <c r="E37" s="16" t="s">
        <v>36</v>
      </c>
      <c r="F37" s="73" t="s">
        <v>36</v>
      </c>
      <c r="G37" s="73"/>
      <c r="H37" s="73" t="s">
        <v>36</v>
      </c>
      <c r="I37" s="73"/>
      <c r="J37" s="73"/>
      <c r="K37" s="73"/>
      <c r="L37" s="73" t="s">
        <v>36</v>
      </c>
      <c r="M37" s="78"/>
    </row>
    <row r="38" spans="1:13" ht="14.7" thickBot="1" x14ac:dyDescent="0.6">
      <c r="A38" s="11"/>
      <c r="B38" s="15" t="s">
        <v>58</v>
      </c>
      <c r="C38" s="81" t="s">
        <v>35</v>
      </c>
      <c r="D38" s="58"/>
      <c r="E38" s="17" t="s">
        <v>36</v>
      </c>
      <c r="F38" s="58" t="s">
        <v>36</v>
      </c>
      <c r="G38" s="58"/>
      <c r="H38" s="58" t="s">
        <v>36</v>
      </c>
      <c r="I38" s="58"/>
      <c r="J38" s="58"/>
      <c r="K38" s="58"/>
      <c r="L38" s="58" t="s">
        <v>36</v>
      </c>
      <c r="M38" s="82"/>
    </row>
    <row r="39" spans="1:13" ht="29.1" thickBot="1" x14ac:dyDescent="0.6">
      <c r="A39" s="6" t="s">
        <v>59</v>
      </c>
      <c r="B39" s="42" t="s">
        <v>4</v>
      </c>
      <c r="C39" s="43"/>
      <c r="D39" s="43"/>
      <c r="E39" s="44"/>
      <c r="F39" s="42" t="s">
        <v>5</v>
      </c>
      <c r="G39" s="43"/>
      <c r="H39" s="44"/>
      <c r="I39" s="42" t="s">
        <v>6</v>
      </c>
      <c r="J39" s="43"/>
      <c r="K39" s="43"/>
      <c r="L39" s="43"/>
      <c r="M39" s="44"/>
    </row>
    <row r="40" spans="1:13" ht="14.7" thickBot="1" x14ac:dyDescent="0.6">
      <c r="A40" s="6" t="s">
        <v>2</v>
      </c>
      <c r="B40" s="42" t="s">
        <v>7</v>
      </c>
      <c r="C40" s="43"/>
      <c r="D40" s="43"/>
      <c r="E40" s="44"/>
      <c r="F40" s="42">
        <v>0.67100000000000004</v>
      </c>
      <c r="G40" s="43"/>
      <c r="H40" s="44"/>
      <c r="I40" s="42">
        <v>0.94530000000000003</v>
      </c>
      <c r="J40" s="43"/>
      <c r="K40" s="43"/>
      <c r="L40" s="43"/>
      <c r="M40" s="44"/>
    </row>
    <row r="41" spans="1:13" ht="21.3" thickBot="1" x14ac:dyDescent="0.6">
      <c r="A41" s="8" t="s">
        <v>60</v>
      </c>
      <c r="B41" s="23" t="s">
        <v>8</v>
      </c>
      <c r="C41" s="42" t="s">
        <v>9</v>
      </c>
      <c r="D41" s="43"/>
      <c r="E41" s="12" t="s">
        <v>10</v>
      </c>
      <c r="F41" s="43" t="s">
        <v>11</v>
      </c>
      <c r="G41" s="43"/>
      <c r="H41" s="43"/>
      <c r="I41" s="43" t="s">
        <v>12</v>
      </c>
      <c r="J41" s="43"/>
      <c r="K41" s="43"/>
      <c r="L41" s="43" t="s">
        <v>13</v>
      </c>
      <c r="M41" s="44"/>
    </row>
    <row r="42" spans="1:13" x14ac:dyDescent="0.55000000000000004">
      <c r="A42" s="9"/>
      <c r="B42" s="9" t="s">
        <v>14</v>
      </c>
      <c r="C42" s="39">
        <v>293.3</v>
      </c>
      <c r="D42" s="40"/>
      <c r="E42" s="3">
        <v>146.69999999999999</v>
      </c>
      <c r="F42" s="40" t="s">
        <v>61</v>
      </c>
      <c r="G42" s="40"/>
      <c r="H42" s="40">
        <v>18</v>
      </c>
      <c r="I42" s="40"/>
      <c r="J42" s="40"/>
      <c r="K42" s="40"/>
      <c r="L42" s="83">
        <v>4.3000000000000003E-6</v>
      </c>
      <c r="M42" s="84"/>
    </row>
    <row r="43" spans="1:13" x14ac:dyDescent="0.55000000000000004">
      <c r="A43" s="10"/>
      <c r="B43" s="9" t="s">
        <v>16</v>
      </c>
      <c r="C43" s="49">
        <v>3633.1</v>
      </c>
      <c r="D43" s="38"/>
      <c r="E43" s="3">
        <v>1816.6</v>
      </c>
      <c r="F43" s="38" t="s">
        <v>62</v>
      </c>
      <c r="G43" s="38"/>
      <c r="H43" s="38">
        <v>222.92</v>
      </c>
      <c r="I43" s="38"/>
      <c r="J43" s="38"/>
      <c r="K43" s="38"/>
      <c r="L43" s="51">
        <v>2.2E-16</v>
      </c>
      <c r="M43" s="52"/>
    </row>
    <row r="44" spans="1:13" x14ac:dyDescent="0.55000000000000004">
      <c r="A44" s="10"/>
      <c r="B44" s="9" t="s">
        <v>18</v>
      </c>
      <c r="C44" s="49">
        <v>157.9</v>
      </c>
      <c r="D44" s="38"/>
      <c r="E44" s="3">
        <v>157.9</v>
      </c>
      <c r="F44" s="38" t="s">
        <v>63</v>
      </c>
      <c r="G44" s="38"/>
      <c r="H44" s="38">
        <v>19.38</v>
      </c>
      <c r="I44" s="38"/>
      <c r="J44" s="38"/>
      <c r="K44" s="38"/>
      <c r="L44" s="51">
        <v>9.7E-5</v>
      </c>
      <c r="M44" s="52"/>
    </row>
    <row r="45" spans="1:13" x14ac:dyDescent="0.55000000000000004">
      <c r="A45" s="10"/>
      <c r="B45" s="9" t="s">
        <v>20</v>
      </c>
      <c r="C45" s="49">
        <v>494.5</v>
      </c>
      <c r="D45" s="38"/>
      <c r="E45" s="3">
        <v>123.6</v>
      </c>
      <c r="F45" s="38" t="s">
        <v>64</v>
      </c>
      <c r="G45" s="38"/>
      <c r="H45" s="38">
        <v>15.17</v>
      </c>
      <c r="I45" s="38"/>
      <c r="J45" s="38"/>
      <c r="K45" s="38"/>
      <c r="L45" s="51">
        <v>6.5400000000000002E-9</v>
      </c>
      <c r="M45" s="52"/>
    </row>
    <row r="46" spans="1:13" x14ac:dyDescent="0.55000000000000004">
      <c r="A46" s="10"/>
      <c r="B46" s="9" t="s">
        <v>22</v>
      </c>
      <c r="C46" s="49">
        <v>36.1</v>
      </c>
      <c r="D46" s="38"/>
      <c r="E46" s="3">
        <v>36.1</v>
      </c>
      <c r="F46" s="38" t="s">
        <v>63</v>
      </c>
      <c r="G46" s="38"/>
      <c r="H46" s="38">
        <v>4.43</v>
      </c>
      <c r="I46" s="38"/>
      <c r="J46" s="38"/>
      <c r="K46" s="38"/>
      <c r="L46" s="53">
        <v>4.2700000000000002E-2</v>
      </c>
      <c r="M46" s="54"/>
    </row>
    <row r="47" spans="1:13" x14ac:dyDescent="0.55000000000000004">
      <c r="A47" s="10"/>
      <c r="B47" s="9" t="s">
        <v>23</v>
      </c>
      <c r="C47" s="49">
        <v>119.8</v>
      </c>
      <c r="D47" s="38"/>
      <c r="E47" s="3">
        <v>59.9</v>
      </c>
      <c r="F47" s="38" t="s">
        <v>65</v>
      </c>
      <c r="G47" s="38"/>
      <c r="H47" s="38">
        <v>7.35</v>
      </c>
      <c r="I47" s="38"/>
      <c r="J47" s="38"/>
      <c r="K47" s="38"/>
      <c r="L47" s="53">
        <v>1.2999999999999999E-3</v>
      </c>
      <c r="M47" s="54"/>
    </row>
    <row r="48" spans="1:13" ht="14.7" thickBot="1" x14ac:dyDescent="0.6">
      <c r="A48" s="10"/>
      <c r="B48" s="23" t="s">
        <v>24</v>
      </c>
      <c r="C48" s="55">
        <v>36.9</v>
      </c>
      <c r="D48" s="34"/>
      <c r="E48" s="12">
        <v>18.399999999999999</v>
      </c>
      <c r="F48" s="34" t="s">
        <v>65</v>
      </c>
      <c r="G48" s="34"/>
      <c r="H48" s="34">
        <v>2.2599999999999998</v>
      </c>
      <c r="I48" s="34"/>
      <c r="J48" s="34"/>
      <c r="K48" s="34"/>
      <c r="L48" s="34">
        <v>0.112</v>
      </c>
      <c r="M48" s="85"/>
    </row>
    <row r="49" spans="1:13" ht="26.1" thickBot="1" x14ac:dyDescent="0.6">
      <c r="A49" s="10"/>
      <c r="B49" s="15" t="s">
        <v>66</v>
      </c>
      <c r="C49" s="86" t="s">
        <v>26</v>
      </c>
      <c r="D49" s="87"/>
      <c r="E49" s="21" t="s">
        <v>27</v>
      </c>
      <c r="F49" s="87" t="s">
        <v>28</v>
      </c>
      <c r="G49" s="87"/>
      <c r="H49" s="87" t="s">
        <v>29</v>
      </c>
      <c r="I49" s="87"/>
      <c r="J49" s="87"/>
      <c r="K49" s="87"/>
      <c r="L49" s="87" t="s">
        <v>30</v>
      </c>
      <c r="M49" s="88"/>
    </row>
    <row r="50" spans="1:13" ht="14.7" x14ac:dyDescent="0.55000000000000004">
      <c r="A50" s="10"/>
      <c r="B50" s="22" t="s">
        <v>67</v>
      </c>
      <c r="C50" s="63">
        <v>5.7169999999999996</v>
      </c>
      <c r="D50" s="64"/>
      <c r="E50" s="19">
        <v>3.43</v>
      </c>
      <c r="F50" s="64">
        <v>45.2</v>
      </c>
      <c r="G50" s="64"/>
      <c r="H50" s="64">
        <v>1.665</v>
      </c>
      <c r="I50" s="64"/>
      <c r="J50" s="64"/>
      <c r="K50" s="64"/>
      <c r="L50" s="64">
        <v>0.1027</v>
      </c>
      <c r="M50" s="65"/>
    </row>
    <row r="51" spans="1:13" ht="14.7" x14ac:dyDescent="0.55000000000000004">
      <c r="A51" s="10"/>
      <c r="B51" s="22" t="s">
        <v>68</v>
      </c>
      <c r="C51" s="66">
        <v>15.282</v>
      </c>
      <c r="D51" s="62"/>
      <c r="E51" s="19">
        <v>3.4</v>
      </c>
      <c r="F51" s="62">
        <v>43.8</v>
      </c>
      <c r="G51" s="62"/>
      <c r="H51" s="62">
        <v>4.492</v>
      </c>
      <c r="I51" s="62"/>
      <c r="J51" s="62"/>
      <c r="K51" s="62"/>
      <c r="L51" s="67">
        <v>1E-4</v>
      </c>
      <c r="M51" s="68"/>
    </row>
    <row r="52" spans="1:13" ht="14.7" x14ac:dyDescent="0.55000000000000004">
      <c r="A52" s="10"/>
      <c r="B52" s="22" t="s">
        <v>69</v>
      </c>
      <c r="C52" s="66" t="s">
        <v>35</v>
      </c>
      <c r="D52" s="62"/>
      <c r="E52" s="19" t="s">
        <v>36</v>
      </c>
      <c r="F52" s="62" t="s">
        <v>36</v>
      </c>
      <c r="G52" s="62"/>
      <c r="H52" s="62" t="s">
        <v>36</v>
      </c>
      <c r="I52" s="62"/>
      <c r="J52" s="62"/>
      <c r="K52" s="62"/>
      <c r="L52" s="62" t="s">
        <v>36</v>
      </c>
      <c r="M52" s="69"/>
    </row>
    <row r="53" spans="1:13" ht="14.7" x14ac:dyDescent="0.55000000000000004">
      <c r="A53" s="10"/>
      <c r="B53" s="22" t="s">
        <v>70</v>
      </c>
      <c r="C53" s="66">
        <v>6.14</v>
      </c>
      <c r="D53" s="62"/>
      <c r="E53" s="19">
        <v>3.4</v>
      </c>
      <c r="F53" s="62">
        <v>43.8</v>
      </c>
      <c r="G53" s="62"/>
      <c r="H53" s="62">
        <v>1.8049999999999999</v>
      </c>
      <c r="I53" s="62"/>
      <c r="J53" s="62"/>
      <c r="K53" s="62"/>
      <c r="L53" s="62">
        <v>7.8E-2</v>
      </c>
      <c r="M53" s="69"/>
    </row>
    <row r="54" spans="1:13" ht="14.7" x14ac:dyDescent="0.55000000000000004">
      <c r="A54" s="10"/>
      <c r="B54" s="22" t="s">
        <v>71</v>
      </c>
      <c r="C54" s="66">
        <v>18.681000000000001</v>
      </c>
      <c r="D54" s="62"/>
      <c r="E54" s="19">
        <v>3.4</v>
      </c>
      <c r="F54" s="62">
        <v>43.8</v>
      </c>
      <c r="G54" s="62"/>
      <c r="H54" s="62">
        <v>5.492</v>
      </c>
      <c r="I54" s="62"/>
      <c r="J54" s="62"/>
      <c r="K54" s="62"/>
      <c r="L54" s="67" t="s">
        <v>33</v>
      </c>
      <c r="M54" s="68"/>
    </row>
    <row r="55" spans="1:13" ht="14.7" x14ac:dyDescent="0.55000000000000004">
      <c r="A55" s="10"/>
      <c r="B55" s="22" t="s">
        <v>72</v>
      </c>
      <c r="C55" s="66" t="s">
        <v>35</v>
      </c>
      <c r="D55" s="62"/>
      <c r="E55" s="19" t="s">
        <v>36</v>
      </c>
      <c r="F55" s="62" t="s">
        <v>36</v>
      </c>
      <c r="G55" s="62"/>
      <c r="H55" s="62" t="s">
        <v>36</v>
      </c>
      <c r="I55" s="62"/>
      <c r="J55" s="62"/>
      <c r="K55" s="62"/>
      <c r="L55" s="62" t="s">
        <v>36</v>
      </c>
      <c r="M55" s="69"/>
    </row>
    <row r="56" spans="1:13" ht="14.7" x14ac:dyDescent="0.55000000000000004">
      <c r="A56" s="10"/>
      <c r="B56" s="22" t="s">
        <v>73</v>
      </c>
      <c r="C56" s="66">
        <v>3.7949999999999999</v>
      </c>
      <c r="D56" s="62"/>
      <c r="E56" s="19">
        <v>3.4</v>
      </c>
      <c r="F56" s="62">
        <v>43.8</v>
      </c>
      <c r="G56" s="62"/>
      <c r="H56" s="62">
        <v>1.1160000000000001</v>
      </c>
      <c r="I56" s="62"/>
      <c r="J56" s="62"/>
      <c r="K56" s="62"/>
      <c r="L56" s="62">
        <v>0.27060000000000001</v>
      </c>
      <c r="M56" s="69"/>
    </row>
    <row r="57" spans="1:13" ht="14.7" x14ac:dyDescent="0.55000000000000004">
      <c r="A57" s="10"/>
      <c r="B57" s="22" t="s">
        <v>74</v>
      </c>
      <c r="C57" s="66">
        <v>10.356</v>
      </c>
      <c r="D57" s="62"/>
      <c r="E57" s="19">
        <v>3.43</v>
      </c>
      <c r="F57" s="62">
        <v>45.2</v>
      </c>
      <c r="G57" s="62"/>
      <c r="H57" s="62">
        <v>3.0169999999999999</v>
      </c>
      <c r="I57" s="62"/>
      <c r="J57" s="62"/>
      <c r="K57" s="62"/>
      <c r="L57" s="67">
        <v>4.1999999999999997E-3</v>
      </c>
      <c r="M57" s="68"/>
    </row>
    <row r="58" spans="1:13" ht="15" thickBot="1" x14ac:dyDescent="0.6">
      <c r="A58" s="10"/>
      <c r="B58" s="15" t="s">
        <v>75</v>
      </c>
      <c r="C58" s="71" t="s">
        <v>35</v>
      </c>
      <c r="D58" s="70"/>
      <c r="E58" s="21" t="s">
        <v>36</v>
      </c>
      <c r="F58" s="70" t="s">
        <v>36</v>
      </c>
      <c r="G58" s="70"/>
      <c r="H58" s="70" t="s">
        <v>36</v>
      </c>
      <c r="I58" s="70"/>
      <c r="J58" s="70"/>
      <c r="K58" s="70"/>
      <c r="L58" s="70" t="s">
        <v>36</v>
      </c>
      <c r="M58" s="72"/>
    </row>
    <row r="59" spans="1:13" ht="26.1" thickBot="1" x14ac:dyDescent="0.6">
      <c r="A59" s="10"/>
      <c r="B59" s="15" t="s">
        <v>46</v>
      </c>
      <c r="C59" s="86" t="s">
        <v>26</v>
      </c>
      <c r="D59" s="87"/>
      <c r="E59" s="21" t="s">
        <v>27</v>
      </c>
      <c r="F59" s="87" t="s">
        <v>28</v>
      </c>
      <c r="G59" s="87"/>
      <c r="H59" s="87" t="s">
        <v>29</v>
      </c>
      <c r="I59" s="87"/>
      <c r="J59" s="87"/>
      <c r="K59" s="87"/>
      <c r="L59" s="87" t="s">
        <v>30</v>
      </c>
      <c r="M59" s="88"/>
    </row>
    <row r="60" spans="1:13" ht="14.7" x14ac:dyDescent="0.55000000000000004">
      <c r="A60" s="10"/>
      <c r="B60" s="22" t="s">
        <v>76</v>
      </c>
      <c r="C60" s="63">
        <v>4.46</v>
      </c>
      <c r="D60" s="64"/>
      <c r="E60" s="19">
        <v>2.4159999999999999</v>
      </c>
      <c r="F60" s="64">
        <v>44.5</v>
      </c>
      <c r="G60" s="64"/>
      <c r="H60" s="64">
        <v>1.8460000000000001</v>
      </c>
      <c r="I60" s="64"/>
      <c r="J60" s="64"/>
      <c r="K60" s="64"/>
      <c r="L60" s="64">
        <v>7.1499999999999994E-2</v>
      </c>
      <c r="M60" s="65"/>
    </row>
    <row r="61" spans="1:13" ht="14.7" x14ac:dyDescent="0.55000000000000004">
      <c r="A61" s="10"/>
      <c r="B61" s="22" t="s">
        <v>77</v>
      </c>
      <c r="C61" s="66" t="s">
        <v>35</v>
      </c>
      <c r="D61" s="62"/>
      <c r="E61" s="19" t="s">
        <v>36</v>
      </c>
      <c r="F61" s="62" t="s">
        <v>36</v>
      </c>
      <c r="G61" s="62"/>
      <c r="H61" s="62" t="s">
        <v>36</v>
      </c>
      <c r="I61" s="62"/>
      <c r="J61" s="62"/>
      <c r="K61" s="62"/>
      <c r="L61" s="62" t="s">
        <v>36</v>
      </c>
      <c r="M61" s="69"/>
    </row>
    <row r="62" spans="1:13" ht="14.7" x14ac:dyDescent="0.55000000000000004">
      <c r="A62" s="10"/>
      <c r="B62" s="22" t="s">
        <v>78</v>
      </c>
      <c r="C62" s="66" t="s">
        <v>35</v>
      </c>
      <c r="D62" s="62"/>
      <c r="E62" s="19" t="s">
        <v>36</v>
      </c>
      <c r="F62" s="62" t="s">
        <v>36</v>
      </c>
      <c r="G62" s="62"/>
      <c r="H62" s="62" t="s">
        <v>36</v>
      </c>
      <c r="I62" s="62"/>
      <c r="J62" s="62"/>
      <c r="K62" s="62"/>
      <c r="L62" s="62" t="s">
        <v>36</v>
      </c>
      <c r="M62" s="69"/>
    </row>
    <row r="63" spans="1:13" ht="14.7" x14ac:dyDescent="0.55000000000000004">
      <c r="A63" s="10"/>
      <c r="B63" s="22" t="s">
        <v>79</v>
      </c>
      <c r="C63" s="66">
        <v>5.67</v>
      </c>
      <c r="D63" s="62"/>
      <c r="E63" s="19">
        <v>2.4049999999999998</v>
      </c>
      <c r="F63" s="62">
        <v>43.8</v>
      </c>
      <c r="G63" s="62"/>
      <c r="H63" s="62">
        <v>2.3580000000000001</v>
      </c>
      <c r="I63" s="62"/>
      <c r="J63" s="62"/>
      <c r="K63" s="62"/>
      <c r="L63" s="67">
        <v>2.29E-2</v>
      </c>
      <c r="M63" s="68"/>
    </row>
    <row r="64" spans="1:13" ht="14.7" x14ac:dyDescent="0.55000000000000004">
      <c r="A64" s="10"/>
      <c r="B64" s="22" t="s">
        <v>80</v>
      </c>
      <c r="C64" s="66" t="s">
        <v>35</v>
      </c>
      <c r="D64" s="62"/>
      <c r="E64" s="19" t="s">
        <v>36</v>
      </c>
      <c r="F64" s="62" t="s">
        <v>36</v>
      </c>
      <c r="G64" s="62"/>
      <c r="H64" s="62" t="s">
        <v>36</v>
      </c>
      <c r="I64" s="62"/>
      <c r="J64" s="62"/>
      <c r="K64" s="62"/>
      <c r="L64" s="62" t="s">
        <v>36</v>
      </c>
      <c r="M64" s="69"/>
    </row>
    <row r="65" spans="1:13" ht="14.7" x14ac:dyDescent="0.55000000000000004">
      <c r="A65" s="10"/>
      <c r="B65" s="22" t="s">
        <v>81</v>
      </c>
      <c r="C65" s="66" t="s">
        <v>35</v>
      </c>
      <c r="D65" s="62"/>
      <c r="E65" s="19" t="s">
        <v>36</v>
      </c>
      <c r="F65" s="62" t="s">
        <v>36</v>
      </c>
      <c r="G65" s="62"/>
      <c r="H65" s="62" t="s">
        <v>36</v>
      </c>
      <c r="I65" s="62"/>
      <c r="J65" s="62"/>
      <c r="K65" s="62"/>
      <c r="L65" s="62" t="s">
        <v>36</v>
      </c>
      <c r="M65" s="69"/>
    </row>
    <row r="66" spans="1:13" ht="14.7" x14ac:dyDescent="0.55000000000000004">
      <c r="A66" s="10"/>
      <c r="B66" s="22" t="s">
        <v>82</v>
      </c>
      <c r="C66" s="66">
        <v>4.58</v>
      </c>
      <c r="D66" s="62"/>
      <c r="E66" s="19">
        <v>2.4159999999999999</v>
      </c>
      <c r="F66" s="62">
        <v>44.5</v>
      </c>
      <c r="G66" s="62"/>
      <c r="H66" s="62">
        <v>1.8939999999999999</v>
      </c>
      <c r="I66" s="62"/>
      <c r="J66" s="62"/>
      <c r="K66" s="62"/>
      <c r="L66" s="62">
        <v>6.4799999999999996E-2</v>
      </c>
      <c r="M66" s="69"/>
    </row>
    <row r="67" spans="1:13" ht="14.7" x14ac:dyDescent="0.55000000000000004">
      <c r="A67" s="10"/>
      <c r="B67" s="22" t="s">
        <v>83</v>
      </c>
      <c r="C67" s="66" t="s">
        <v>35</v>
      </c>
      <c r="D67" s="62"/>
      <c r="E67" s="19" t="s">
        <v>36</v>
      </c>
      <c r="F67" s="62" t="s">
        <v>36</v>
      </c>
      <c r="G67" s="62"/>
      <c r="H67" s="62" t="s">
        <v>36</v>
      </c>
      <c r="I67" s="62"/>
      <c r="J67" s="62"/>
      <c r="K67" s="62"/>
      <c r="L67" s="62" t="s">
        <v>36</v>
      </c>
      <c r="M67" s="69"/>
    </row>
    <row r="68" spans="1:13" ht="15" thickBot="1" x14ac:dyDescent="0.6">
      <c r="A68" s="11"/>
      <c r="B68" s="22" t="s">
        <v>84</v>
      </c>
      <c r="C68" s="71" t="s">
        <v>35</v>
      </c>
      <c r="D68" s="70"/>
      <c r="E68" s="21" t="s">
        <v>36</v>
      </c>
      <c r="F68" s="70" t="s">
        <v>36</v>
      </c>
      <c r="G68" s="70"/>
      <c r="H68" s="70" t="s">
        <v>36</v>
      </c>
      <c r="I68" s="70"/>
      <c r="J68" s="70"/>
      <c r="K68" s="70"/>
      <c r="L68" s="70" t="s">
        <v>36</v>
      </c>
      <c r="M68" s="72"/>
    </row>
    <row r="69" spans="1:13" ht="14.7" thickBot="1" x14ac:dyDescent="0.6">
      <c r="A69" s="6" t="s">
        <v>85</v>
      </c>
      <c r="B69" s="42" t="s">
        <v>87</v>
      </c>
      <c r="C69" s="43"/>
      <c r="D69" s="43"/>
      <c r="E69" s="44"/>
      <c r="F69" s="42" t="s">
        <v>5</v>
      </c>
      <c r="G69" s="43"/>
      <c r="H69" s="44"/>
      <c r="I69" s="42" t="s">
        <v>6</v>
      </c>
      <c r="J69" s="43"/>
      <c r="K69" s="43"/>
      <c r="L69" s="43"/>
      <c r="M69" s="44"/>
    </row>
    <row r="70" spans="1:13" ht="14.7" thickBot="1" x14ac:dyDescent="0.6">
      <c r="A70" s="6" t="s">
        <v>2</v>
      </c>
      <c r="B70" s="42" t="s">
        <v>88</v>
      </c>
      <c r="C70" s="43"/>
      <c r="D70" s="43"/>
      <c r="E70" s="44"/>
      <c r="F70" s="42">
        <v>0.44469999999999998</v>
      </c>
      <c r="G70" s="43"/>
      <c r="H70" s="44"/>
      <c r="I70" s="42">
        <v>0.77880000000000005</v>
      </c>
      <c r="J70" s="43"/>
      <c r="K70" s="43"/>
      <c r="L70" s="43"/>
      <c r="M70" s="44"/>
    </row>
    <row r="71" spans="1:13" ht="21.3" thickBot="1" x14ac:dyDescent="0.6">
      <c r="A71" s="8" t="s">
        <v>86</v>
      </c>
      <c r="B71" s="23" t="s">
        <v>8</v>
      </c>
      <c r="C71" s="89" t="s">
        <v>9</v>
      </c>
      <c r="D71" s="47"/>
      <c r="E71" s="14" t="s">
        <v>10</v>
      </c>
      <c r="F71" s="47" t="s">
        <v>11</v>
      </c>
      <c r="G71" s="47"/>
      <c r="H71" s="47" t="s">
        <v>12</v>
      </c>
      <c r="I71" s="47"/>
      <c r="J71" s="47"/>
      <c r="K71" s="47"/>
      <c r="L71" s="47" t="s">
        <v>13</v>
      </c>
      <c r="M71" s="48"/>
    </row>
    <row r="72" spans="1:13" x14ac:dyDescent="0.55000000000000004">
      <c r="A72" s="10"/>
      <c r="B72" s="9" t="s">
        <v>14</v>
      </c>
      <c r="C72" s="91">
        <v>9.16E-7</v>
      </c>
      <c r="D72" s="92"/>
      <c r="E72" s="24">
        <v>4.58E-7</v>
      </c>
      <c r="F72" s="40" t="s">
        <v>89</v>
      </c>
      <c r="G72" s="40"/>
      <c r="H72" s="40">
        <v>0.48130000000000001</v>
      </c>
      <c r="I72" s="40"/>
      <c r="J72" s="40"/>
      <c r="K72" s="40"/>
      <c r="L72" s="40">
        <v>0.61950000000000005</v>
      </c>
      <c r="M72" s="41"/>
    </row>
    <row r="73" spans="1:13" x14ac:dyDescent="0.55000000000000004">
      <c r="A73" s="10"/>
      <c r="B73" s="9" t="s">
        <v>90</v>
      </c>
      <c r="C73" s="93">
        <v>4.1300000000000003E-6</v>
      </c>
      <c r="D73" s="90"/>
      <c r="E73" s="24">
        <v>4.1300000000000003E-6</v>
      </c>
      <c r="F73" s="38" t="s">
        <v>91</v>
      </c>
      <c r="G73" s="38"/>
      <c r="H73" s="38">
        <v>4.3442999999999996</v>
      </c>
      <c r="I73" s="38"/>
      <c r="J73" s="38"/>
      <c r="K73" s="38"/>
      <c r="L73" s="53">
        <v>4.0099999999999997E-2</v>
      </c>
      <c r="M73" s="54"/>
    </row>
    <row r="74" spans="1:13" x14ac:dyDescent="0.55000000000000004">
      <c r="A74" s="10"/>
      <c r="B74" s="9" t="s">
        <v>92</v>
      </c>
      <c r="C74" s="93">
        <v>1.2E-4</v>
      </c>
      <c r="D74" s="90"/>
      <c r="E74" s="24">
        <v>1.2E-4</v>
      </c>
      <c r="F74" s="38" t="s">
        <v>93</v>
      </c>
      <c r="G74" s="38"/>
      <c r="H74" s="38">
        <v>126.6164</v>
      </c>
      <c r="I74" s="38"/>
      <c r="J74" s="38"/>
      <c r="K74" s="38"/>
      <c r="L74" s="51">
        <v>2.2E-16</v>
      </c>
      <c r="M74" s="52"/>
    </row>
    <row r="75" spans="1:13" x14ac:dyDescent="0.55000000000000004">
      <c r="A75" s="10"/>
      <c r="B75" s="9" t="s">
        <v>94</v>
      </c>
      <c r="C75" s="93">
        <v>1.0300000000000001E-6</v>
      </c>
      <c r="D75" s="90"/>
      <c r="E75" s="24">
        <v>1.0300000000000001E-6</v>
      </c>
      <c r="F75" s="38" t="s">
        <v>91</v>
      </c>
      <c r="G75" s="38"/>
      <c r="H75" s="38">
        <v>1.0826</v>
      </c>
      <c r="I75" s="38"/>
      <c r="J75" s="38"/>
      <c r="K75" s="38"/>
      <c r="L75" s="38">
        <v>0.30099999999999999</v>
      </c>
      <c r="M75" s="94"/>
    </row>
    <row r="76" spans="1:13" x14ac:dyDescent="0.55000000000000004">
      <c r="A76" s="10"/>
      <c r="B76" s="9" t="s">
        <v>95</v>
      </c>
      <c r="C76" s="93">
        <v>1.5099999999999999E-6</v>
      </c>
      <c r="D76" s="90"/>
      <c r="E76" s="24">
        <v>7.5700000000000002E-7</v>
      </c>
      <c r="F76" s="38" t="s">
        <v>96</v>
      </c>
      <c r="G76" s="38"/>
      <c r="H76" s="38">
        <v>0.79559999999999997</v>
      </c>
      <c r="I76" s="38"/>
      <c r="J76" s="38"/>
      <c r="K76" s="38"/>
      <c r="L76" s="38">
        <v>0.45369999999999999</v>
      </c>
      <c r="M76" s="94"/>
    </row>
    <row r="77" spans="1:13" x14ac:dyDescent="0.55000000000000004">
      <c r="A77" s="10"/>
      <c r="B77" s="9" t="s">
        <v>97</v>
      </c>
      <c r="C77" s="93">
        <v>1.38E-5</v>
      </c>
      <c r="D77" s="90"/>
      <c r="E77" s="24">
        <v>1.38E-5</v>
      </c>
      <c r="F77" s="38" t="s">
        <v>98</v>
      </c>
      <c r="G77" s="38"/>
      <c r="H77" s="38">
        <v>14.468</v>
      </c>
      <c r="I77" s="38"/>
      <c r="J77" s="38"/>
      <c r="K77" s="38"/>
      <c r="L77" s="53">
        <v>2.0000000000000001E-4</v>
      </c>
      <c r="M77" s="54"/>
    </row>
    <row r="78" spans="1:13" ht="14.7" thickBot="1" x14ac:dyDescent="0.6">
      <c r="A78" s="10"/>
      <c r="B78" s="23" t="s">
        <v>99</v>
      </c>
      <c r="C78" s="96">
        <v>7.7899999999999997E-7</v>
      </c>
      <c r="D78" s="95"/>
      <c r="E78" s="25">
        <v>7.7899999999999997E-7</v>
      </c>
      <c r="F78" s="34" t="s">
        <v>98</v>
      </c>
      <c r="G78" s="34"/>
      <c r="H78" s="34">
        <v>0.81910000000000005</v>
      </c>
      <c r="I78" s="34"/>
      <c r="J78" s="34"/>
      <c r="K78" s="34"/>
      <c r="L78" s="34">
        <v>0.36730000000000002</v>
      </c>
      <c r="M78" s="85"/>
    </row>
    <row r="79" spans="1:13" ht="14.7" thickBot="1" x14ac:dyDescent="0.6">
      <c r="A79" s="10"/>
      <c r="B79" s="42" t="s">
        <v>100</v>
      </c>
      <c r="C79" s="43"/>
      <c r="D79" s="43"/>
      <c r="E79" s="44"/>
      <c r="F79" s="42" t="s">
        <v>101</v>
      </c>
      <c r="G79" s="43"/>
      <c r="H79" s="43"/>
      <c r="I79" s="43"/>
      <c r="J79" s="43"/>
      <c r="K79" s="43"/>
      <c r="L79" s="43"/>
      <c r="M79" s="44"/>
    </row>
    <row r="80" spans="1:13" ht="26.1" thickBot="1" x14ac:dyDescent="0.6">
      <c r="A80" s="10"/>
      <c r="B80" s="23" t="s">
        <v>66</v>
      </c>
      <c r="C80" s="42" t="s">
        <v>26</v>
      </c>
      <c r="D80" s="43"/>
      <c r="E80" s="12" t="s">
        <v>27</v>
      </c>
      <c r="F80" s="43" t="s">
        <v>28</v>
      </c>
      <c r="G80" s="43"/>
      <c r="H80" s="43" t="s">
        <v>29</v>
      </c>
      <c r="I80" s="43"/>
      <c r="J80" s="43"/>
      <c r="K80" s="43"/>
      <c r="L80" s="43" t="s">
        <v>30</v>
      </c>
      <c r="M80" s="44"/>
    </row>
    <row r="81" spans="1:13" x14ac:dyDescent="0.55000000000000004">
      <c r="A81" s="10"/>
      <c r="B81" s="9" t="s">
        <v>102</v>
      </c>
      <c r="C81" s="98">
        <v>-9.5100000000000002E-4</v>
      </c>
      <c r="D81" s="99"/>
      <c r="E81" s="2">
        <v>2.0000000000000001E-4</v>
      </c>
      <c r="F81" s="101">
        <v>115</v>
      </c>
      <c r="G81" s="101"/>
      <c r="H81" s="101">
        <v>-4.5739999999999998</v>
      </c>
      <c r="I81" s="101"/>
      <c r="J81" s="101"/>
      <c r="K81" s="101"/>
      <c r="L81" s="102">
        <v>2.0000000000000001E-4</v>
      </c>
      <c r="M81" s="103"/>
    </row>
    <row r="82" spans="1:13" x14ac:dyDescent="0.55000000000000004">
      <c r="A82" s="10"/>
      <c r="B82" s="9" t="s">
        <v>103</v>
      </c>
      <c r="C82" s="104">
        <v>-5.8500000000000002E-4</v>
      </c>
      <c r="D82" s="97"/>
      <c r="E82" s="2">
        <v>2.9999999999999997E-4</v>
      </c>
      <c r="F82" s="100">
        <v>118</v>
      </c>
      <c r="G82" s="100"/>
      <c r="H82" s="100">
        <v>-1.6859999999999999</v>
      </c>
      <c r="I82" s="100"/>
      <c r="J82" s="100"/>
      <c r="K82" s="100"/>
      <c r="L82" s="100">
        <v>0.2026</v>
      </c>
      <c r="M82" s="105"/>
    </row>
    <row r="83" spans="1:13" ht="14.7" thickBot="1" x14ac:dyDescent="0.6">
      <c r="A83" s="10"/>
      <c r="B83" s="23" t="s">
        <v>104</v>
      </c>
      <c r="C83" s="55" t="s">
        <v>35</v>
      </c>
      <c r="D83" s="34"/>
      <c r="E83" s="12" t="s">
        <v>36</v>
      </c>
      <c r="F83" s="34" t="s">
        <v>36</v>
      </c>
      <c r="G83" s="34"/>
      <c r="H83" s="34" t="s">
        <v>36</v>
      </c>
      <c r="I83" s="34"/>
      <c r="J83" s="34"/>
      <c r="K83" s="34"/>
      <c r="L83" s="34" t="s">
        <v>36</v>
      </c>
      <c r="M83" s="85"/>
    </row>
    <row r="84" spans="1:13" ht="14.7" thickBot="1" x14ac:dyDescent="0.6">
      <c r="A84" s="10"/>
      <c r="B84" s="42" t="s">
        <v>105</v>
      </c>
      <c r="C84" s="43"/>
      <c r="D84" s="43"/>
      <c r="E84" s="44"/>
      <c r="F84" s="42" t="s">
        <v>106</v>
      </c>
      <c r="G84" s="43"/>
      <c r="H84" s="43"/>
      <c r="I84" s="43"/>
      <c r="J84" s="43"/>
      <c r="K84" s="43"/>
      <c r="L84" s="43"/>
      <c r="M84" s="44"/>
    </row>
    <row r="85" spans="1:13" ht="26.1" thickBot="1" x14ac:dyDescent="0.6">
      <c r="A85" s="10"/>
      <c r="B85" s="23" t="s">
        <v>46</v>
      </c>
      <c r="C85" s="42" t="s">
        <v>26</v>
      </c>
      <c r="D85" s="43"/>
      <c r="E85" s="12" t="s">
        <v>27</v>
      </c>
      <c r="F85" s="43" t="s">
        <v>28</v>
      </c>
      <c r="G85" s="43"/>
      <c r="H85" s="43" t="s">
        <v>29</v>
      </c>
      <c r="I85" s="43"/>
      <c r="J85" s="43"/>
      <c r="K85" s="43"/>
      <c r="L85" s="43" t="s">
        <v>30</v>
      </c>
      <c r="M85" s="44"/>
    </row>
    <row r="86" spans="1:13" x14ac:dyDescent="0.55000000000000004">
      <c r="A86" s="10"/>
      <c r="B86" s="9" t="s">
        <v>107</v>
      </c>
      <c r="C86" s="39">
        <v>-1E-4</v>
      </c>
      <c r="D86" s="40"/>
      <c r="E86" s="3">
        <v>2.0000000000000001E-4</v>
      </c>
      <c r="F86" s="40">
        <v>123</v>
      </c>
      <c r="G86" s="40"/>
      <c r="H86" s="40">
        <v>-0.78700000000000003</v>
      </c>
      <c r="I86" s="40"/>
      <c r="J86" s="40"/>
      <c r="K86" s="40"/>
      <c r="L86" s="40">
        <v>0.55400000000000005</v>
      </c>
      <c r="M86" s="41"/>
    </row>
    <row r="87" spans="1:13" x14ac:dyDescent="0.55000000000000004">
      <c r="A87" s="10"/>
      <c r="B87" s="9" t="s">
        <v>108</v>
      </c>
      <c r="C87" s="49">
        <v>2.0000000000000001E-4</v>
      </c>
      <c r="D87" s="38"/>
      <c r="E87" s="3">
        <v>2.9999999999999997E-4</v>
      </c>
      <c r="F87" s="38">
        <v>123</v>
      </c>
      <c r="G87" s="38"/>
      <c r="H87" s="38">
        <v>0.59299999999999997</v>
      </c>
      <c r="I87" s="38"/>
      <c r="J87" s="38"/>
      <c r="K87" s="38"/>
      <c r="L87" s="38">
        <v>0.55400000000000005</v>
      </c>
      <c r="M87" s="94"/>
    </row>
    <row r="88" spans="1:13" ht="14.7" thickBot="1" x14ac:dyDescent="0.6">
      <c r="A88" s="10"/>
      <c r="B88" s="23" t="s">
        <v>109</v>
      </c>
      <c r="C88" s="55">
        <v>2.9999999999999997E-4</v>
      </c>
      <c r="D88" s="34"/>
      <c r="E88" s="12">
        <v>2.9999999999999997E-4</v>
      </c>
      <c r="F88" s="34">
        <v>124</v>
      </c>
      <c r="G88" s="34"/>
      <c r="H88" s="34">
        <v>0.999</v>
      </c>
      <c r="I88" s="34"/>
      <c r="J88" s="34"/>
      <c r="K88" s="34"/>
      <c r="L88" s="34">
        <v>0.55400000000000005</v>
      </c>
      <c r="M88" s="85"/>
    </row>
    <row r="89" spans="1:13" ht="14.7" thickBot="1" x14ac:dyDescent="0.6">
      <c r="A89" s="10"/>
      <c r="B89" s="107" t="s">
        <v>110</v>
      </c>
      <c r="C89" s="108"/>
      <c r="D89" s="108"/>
      <c r="E89" s="109"/>
      <c r="F89" s="107" t="s">
        <v>111</v>
      </c>
      <c r="G89" s="108"/>
      <c r="H89" s="109"/>
      <c r="I89" s="107" t="s">
        <v>112</v>
      </c>
      <c r="J89" s="108"/>
      <c r="K89" s="108"/>
      <c r="L89" s="108"/>
      <c r="M89" s="109"/>
    </row>
    <row r="90" spans="1:13" ht="14.7" thickBot="1" x14ac:dyDescent="0.6">
      <c r="A90" s="10"/>
      <c r="B90" s="107" t="s">
        <v>88</v>
      </c>
      <c r="C90" s="108"/>
      <c r="D90" s="108"/>
      <c r="E90" s="109"/>
      <c r="F90" s="107">
        <v>0.45629999999999998</v>
      </c>
      <c r="G90" s="108"/>
      <c r="H90" s="109"/>
      <c r="I90" s="107">
        <v>0.69579999999999997</v>
      </c>
      <c r="J90" s="108"/>
      <c r="K90" s="108"/>
      <c r="L90" s="108"/>
      <c r="M90" s="109"/>
    </row>
    <row r="91" spans="1:13" ht="14.7" thickBot="1" x14ac:dyDescent="0.6">
      <c r="A91" s="10"/>
      <c r="B91" s="28" t="s">
        <v>8</v>
      </c>
      <c r="C91" s="110" t="s">
        <v>9</v>
      </c>
      <c r="D91" s="111"/>
      <c r="E91" s="29" t="s">
        <v>10</v>
      </c>
      <c r="F91" s="111" t="s">
        <v>11</v>
      </c>
      <c r="G91" s="111"/>
      <c r="H91" s="111" t="s">
        <v>12</v>
      </c>
      <c r="I91" s="111"/>
      <c r="J91" s="111"/>
      <c r="K91" s="111"/>
      <c r="L91" s="111" t="s">
        <v>13</v>
      </c>
      <c r="M91" s="112"/>
    </row>
    <row r="92" spans="1:13" x14ac:dyDescent="0.55000000000000004">
      <c r="A92" s="10"/>
      <c r="B92" s="30" t="s">
        <v>14</v>
      </c>
      <c r="C92" s="114">
        <v>0.98470000000000002</v>
      </c>
      <c r="D92" s="115"/>
      <c r="E92" s="26">
        <v>0.49230000000000002</v>
      </c>
      <c r="F92" s="115" t="s">
        <v>113</v>
      </c>
      <c r="G92" s="115"/>
      <c r="H92" s="115">
        <v>1.7538</v>
      </c>
      <c r="I92" s="115"/>
      <c r="J92" s="115"/>
      <c r="K92" s="115"/>
      <c r="L92" s="115">
        <v>0.17760000000000001</v>
      </c>
      <c r="M92" s="116"/>
    </row>
    <row r="93" spans="1:13" x14ac:dyDescent="0.55000000000000004">
      <c r="A93" s="10"/>
      <c r="B93" s="30" t="s">
        <v>90</v>
      </c>
      <c r="C93" s="117">
        <v>7.9000000000000008E-3</v>
      </c>
      <c r="D93" s="113"/>
      <c r="E93" s="26">
        <v>7.9000000000000008E-3</v>
      </c>
      <c r="F93" s="113" t="s">
        <v>114</v>
      </c>
      <c r="G93" s="113"/>
      <c r="H93" s="113">
        <v>2.8299999999999999E-2</v>
      </c>
      <c r="I93" s="113"/>
      <c r="J93" s="113"/>
      <c r="K93" s="113"/>
      <c r="L93" s="113">
        <v>0.86680000000000001</v>
      </c>
      <c r="M93" s="118"/>
    </row>
    <row r="94" spans="1:13" x14ac:dyDescent="0.55000000000000004">
      <c r="A94" s="10"/>
      <c r="B94" s="30" t="s">
        <v>92</v>
      </c>
      <c r="C94" s="117">
        <v>11.1601</v>
      </c>
      <c r="D94" s="113"/>
      <c r="E94" s="26">
        <v>11.1601</v>
      </c>
      <c r="F94" s="113" t="s">
        <v>115</v>
      </c>
      <c r="G94" s="113"/>
      <c r="H94" s="113">
        <v>39.755800000000001</v>
      </c>
      <c r="I94" s="113"/>
      <c r="J94" s="113"/>
      <c r="K94" s="113"/>
      <c r="L94" s="119">
        <v>4.9E-9</v>
      </c>
      <c r="M94" s="120"/>
    </row>
    <row r="95" spans="1:13" x14ac:dyDescent="0.55000000000000004">
      <c r="A95" s="10"/>
      <c r="B95" s="30" t="s">
        <v>94</v>
      </c>
      <c r="C95" s="117">
        <v>0.83040000000000003</v>
      </c>
      <c r="D95" s="113"/>
      <c r="E95" s="26">
        <v>0.83040000000000003</v>
      </c>
      <c r="F95" s="113" t="s">
        <v>114</v>
      </c>
      <c r="G95" s="113"/>
      <c r="H95" s="113">
        <v>2.9582000000000002</v>
      </c>
      <c r="I95" s="113"/>
      <c r="J95" s="113"/>
      <c r="K95" s="113"/>
      <c r="L95" s="113">
        <v>8.8200000000000001E-2</v>
      </c>
      <c r="M95" s="118"/>
    </row>
    <row r="96" spans="1:13" x14ac:dyDescent="0.55000000000000004">
      <c r="A96" s="10"/>
      <c r="B96" s="30" t="s">
        <v>95</v>
      </c>
      <c r="C96" s="117">
        <v>0.12740000000000001</v>
      </c>
      <c r="D96" s="113"/>
      <c r="E96" s="26">
        <v>6.3700000000000007E-2</v>
      </c>
      <c r="F96" s="113" t="s">
        <v>116</v>
      </c>
      <c r="G96" s="113"/>
      <c r="H96" s="113">
        <v>0.22700000000000001</v>
      </c>
      <c r="I96" s="113"/>
      <c r="J96" s="113"/>
      <c r="K96" s="113"/>
      <c r="L96" s="113">
        <v>0.79730000000000001</v>
      </c>
      <c r="M96" s="118"/>
    </row>
    <row r="97" spans="1:13" x14ac:dyDescent="0.55000000000000004">
      <c r="A97" s="10"/>
      <c r="B97" s="30" t="s">
        <v>97</v>
      </c>
      <c r="C97" s="117">
        <v>0.30449999999999999</v>
      </c>
      <c r="D97" s="113"/>
      <c r="E97" s="26">
        <v>0.30449999999999999</v>
      </c>
      <c r="F97" s="113" t="s">
        <v>117</v>
      </c>
      <c r="G97" s="113"/>
      <c r="H97" s="113">
        <v>1.0849</v>
      </c>
      <c r="I97" s="113"/>
      <c r="J97" s="113"/>
      <c r="K97" s="113"/>
      <c r="L97" s="113">
        <v>0.29970000000000002</v>
      </c>
      <c r="M97" s="118"/>
    </row>
    <row r="98" spans="1:13" ht="14.7" thickBot="1" x14ac:dyDescent="0.6">
      <c r="A98" s="10"/>
      <c r="B98" s="28" t="s">
        <v>99</v>
      </c>
      <c r="C98" s="121">
        <v>9.06E-2</v>
      </c>
      <c r="D98" s="106"/>
      <c r="E98" s="27">
        <v>9.06E-2</v>
      </c>
      <c r="F98" s="106" t="s">
        <v>117</v>
      </c>
      <c r="G98" s="106"/>
      <c r="H98" s="106">
        <v>0.32279999999999998</v>
      </c>
      <c r="I98" s="106"/>
      <c r="J98" s="106"/>
      <c r="K98" s="106"/>
      <c r="L98" s="106">
        <v>0.57099999999999995</v>
      </c>
      <c r="M98" s="122"/>
    </row>
    <row r="99" spans="1:13" ht="14.7" thickBot="1" x14ac:dyDescent="0.6">
      <c r="A99" s="10"/>
      <c r="B99" s="107" t="s">
        <v>118</v>
      </c>
      <c r="C99" s="108"/>
      <c r="D99" s="108"/>
      <c r="E99" s="109"/>
      <c r="F99" s="107" t="s">
        <v>101</v>
      </c>
      <c r="G99" s="108"/>
      <c r="H99" s="108"/>
      <c r="I99" s="108"/>
      <c r="J99" s="108"/>
      <c r="K99" s="108"/>
      <c r="L99" s="108"/>
      <c r="M99" s="109"/>
    </row>
    <row r="100" spans="1:13" ht="26.1" thickBot="1" x14ac:dyDescent="0.6">
      <c r="A100" s="10"/>
      <c r="B100" s="28" t="s">
        <v>66</v>
      </c>
      <c r="C100" s="107" t="s">
        <v>26</v>
      </c>
      <c r="D100" s="108"/>
      <c r="E100" s="27" t="s">
        <v>27</v>
      </c>
      <c r="F100" s="108" t="s">
        <v>28</v>
      </c>
      <c r="G100" s="108"/>
      <c r="H100" s="108" t="s">
        <v>29</v>
      </c>
      <c r="I100" s="108"/>
      <c r="J100" s="108"/>
      <c r="K100" s="108"/>
      <c r="L100" s="108" t="s">
        <v>30</v>
      </c>
      <c r="M100" s="109"/>
    </row>
    <row r="101" spans="1:13" x14ac:dyDescent="0.55000000000000004">
      <c r="A101" s="10"/>
      <c r="B101" s="30" t="s">
        <v>102</v>
      </c>
      <c r="C101" s="114">
        <v>0.17510000000000001</v>
      </c>
      <c r="D101" s="115"/>
      <c r="E101" s="26">
        <v>0.1125</v>
      </c>
      <c r="F101" s="115">
        <v>117</v>
      </c>
      <c r="G101" s="115"/>
      <c r="H101" s="115">
        <v>1.556</v>
      </c>
      <c r="I101" s="115"/>
      <c r="J101" s="115"/>
      <c r="K101" s="115"/>
      <c r="L101" s="115">
        <v>0.12239999999999999</v>
      </c>
      <c r="M101" s="116"/>
    </row>
    <row r="102" spans="1:13" x14ac:dyDescent="0.55000000000000004">
      <c r="A102" s="10"/>
      <c r="B102" s="30" t="s">
        <v>103</v>
      </c>
      <c r="C102" s="117">
        <v>5.1499999999999997E-2</v>
      </c>
      <c r="D102" s="113"/>
      <c r="E102" s="26">
        <v>0.18709999999999999</v>
      </c>
      <c r="F102" s="113">
        <v>122</v>
      </c>
      <c r="G102" s="113"/>
      <c r="H102" s="113">
        <v>0.27500000000000002</v>
      </c>
      <c r="I102" s="113"/>
      <c r="J102" s="113"/>
      <c r="K102" s="113"/>
      <c r="L102" s="113">
        <v>0.78359999999999996</v>
      </c>
      <c r="M102" s="118"/>
    </row>
    <row r="103" spans="1:13" ht="14.7" thickBot="1" x14ac:dyDescent="0.6">
      <c r="A103" s="10"/>
      <c r="B103" s="28" t="s">
        <v>104</v>
      </c>
      <c r="C103" s="121" t="s">
        <v>35</v>
      </c>
      <c r="D103" s="106"/>
      <c r="E103" s="27" t="s">
        <v>36</v>
      </c>
      <c r="F103" s="106" t="s">
        <v>36</v>
      </c>
      <c r="G103" s="106"/>
      <c r="H103" s="106" t="s">
        <v>36</v>
      </c>
      <c r="I103" s="106"/>
      <c r="J103" s="106"/>
      <c r="K103" s="106"/>
      <c r="L103" s="106" t="s">
        <v>36</v>
      </c>
      <c r="M103" s="122"/>
    </row>
    <row r="104" spans="1:13" ht="14.7" thickBot="1" x14ac:dyDescent="0.6">
      <c r="A104" s="10"/>
      <c r="B104" s="107" t="s">
        <v>119</v>
      </c>
      <c r="C104" s="108"/>
      <c r="D104" s="108"/>
      <c r="E104" s="109"/>
      <c r="F104" s="107" t="s">
        <v>106</v>
      </c>
      <c r="G104" s="108"/>
      <c r="H104" s="108"/>
      <c r="I104" s="108"/>
      <c r="J104" s="108"/>
      <c r="K104" s="108"/>
      <c r="L104" s="108"/>
      <c r="M104" s="109"/>
    </row>
    <row r="105" spans="1:13" ht="26.1" thickBot="1" x14ac:dyDescent="0.6">
      <c r="A105" s="10"/>
      <c r="B105" s="28" t="s">
        <v>46</v>
      </c>
      <c r="C105" s="107" t="s">
        <v>26</v>
      </c>
      <c r="D105" s="108"/>
      <c r="E105" s="27" t="s">
        <v>27</v>
      </c>
      <c r="F105" s="108" t="s">
        <v>28</v>
      </c>
      <c r="G105" s="108"/>
      <c r="H105" s="108" t="s">
        <v>29</v>
      </c>
      <c r="I105" s="108"/>
      <c r="J105" s="108"/>
      <c r="K105" s="108"/>
      <c r="L105" s="108" t="s">
        <v>30</v>
      </c>
      <c r="M105" s="109"/>
    </row>
    <row r="106" spans="1:13" x14ac:dyDescent="0.55000000000000004">
      <c r="A106" s="10"/>
      <c r="B106" s="30" t="s">
        <v>120</v>
      </c>
      <c r="C106" s="114">
        <v>-4.6699999999999998E-2</v>
      </c>
      <c r="D106" s="115"/>
      <c r="E106" s="26">
        <v>8.2600000000000007E-2</v>
      </c>
      <c r="F106" s="115">
        <v>126</v>
      </c>
      <c r="G106" s="115"/>
      <c r="H106" s="115">
        <v>-0.56599999999999995</v>
      </c>
      <c r="I106" s="115"/>
      <c r="J106" s="115"/>
      <c r="K106" s="115"/>
      <c r="L106" s="115">
        <v>0.57250000000000001</v>
      </c>
      <c r="M106" s="116"/>
    </row>
    <row r="107" spans="1:13" x14ac:dyDescent="0.55000000000000004">
      <c r="A107" s="10"/>
      <c r="B107" s="30" t="s">
        <v>121</v>
      </c>
      <c r="C107" s="117">
        <v>-0.1381</v>
      </c>
      <c r="D107" s="113"/>
      <c r="E107" s="26">
        <v>0.1537</v>
      </c>
      <c r="F107" s="113">
        <v>124</v>
      </c>
      <c r="G107" s="113"/>
      <c r="H107" s="113">
        <v>-0.89900000000000002</v>
      </c>
      <c r="I107" s="113"/>
      <c r="J107" s="113"/>
      <c r="K107" s="113"/>
      <c r="L107" s="113">
        <v>0.37059999999999998</v>
      </c>
      <c r="M107" s="118"/>
    </row>
    <row r="108" spans="1:13" ht="14.7" thickBot="1" x14ac:dyDescent="0.6">
      <c r="A108" s="10"/>
      <c r="B108" s="28" t="s">
        <v>122</v>
      </c>
      <c r="C108" s="121">
        <v>-9.1399999999999995E-2</v>
      </c>
      <c r="D108" s="106"/>
      <c r="E108" s="27">
        <v>0.15629999999999999</v>
      </c>
      <c r="F108" s="106">
        <v>126</v>
      </c>
      <c r="G108" s="106"/>
      <c r="H108" s="106">
        <v>-0.58499999999999996</v>
      </c>
      <c r="I108" s="106"/>
      <c r="J108" s="106"/>
      <c r="K108" s="106"/>
      <c r="L108" s="106">
        <v>0.55979999999999996</v>
      </c>
      <c r="M108" s="122"/>
    </row>
    <row r="109" spans="1:13" ht="14.7" thickBot="1" x14ac:dyDescent="0.6">
      <c r="A109" s="10"/>
      <c r="B109" s="42" t="s">
        <v>123</v>
      </c>
      <c r="C109" s="43"/>
      <c r="D109" s="43"/>
      <c r="E109" s="44"/>
      <c r="F109" s="42" t="s">
        <v>5</v>
      </c>
      <c r="G109" s="43"/>
      <c r="H109" s="44"/>
      <c r="I109" s="42" t="s">
        <v>6</v>
      </c>
      <c r="J109" s="43"/>
      <c r="K109" s="43"/>
      <c r="L109" s="43"/>
      <c r="M109" s="44"/>
    </row>
    <row r="110" spans="1:13" ht="14.7" thickBot="1" x14ac:dyDescent="0.6">
      <c r="A110" s="10"/>
      <c r="B110" s="42" t="s">
        <v>88</v>
      </c>
      <c r="C110" s="43"/>
      <c r="D110" s="43"/>
      <c r="E110" s="44"/>
      <c r="F110" s="42">
        <v>0.36230000000000001</v>
      </c>
      <c r="G110" s="43"/>
      <c r="H110" s="44"/>
      <c r="I110" s="42">
        <v>0.71109999999999995</v>
      </c>
      <c r="J110" s="43"/>
      <c r="K110" s="43"/>
      <c r="L110" s="43"/>
      <c r="M110" s="44"/>
    </row>
    <row r="111" spans="1:13" ht="14.7" thickBot="1" x14ac:dyDescent="0.6">
      <c r="A111" s="10"/>
      <c r="B111" s="23" t="s">
        <v>8</v>
      </c>
      <c r="C111" s="89" t="s">
        <v>9</v>
      </c>
      <c r="D111" s="47"/>
      <c r="E111" s="14" t="s">
        <v>10</v>
      </c>
      <c r="F111" s="47" t="s">
        <v>11</v>
      </c>
      <c r="G111" s="47"/>
      <c r="H111" s="47" t="s">
        <v>12</v>
      </c>
      <c r="I111" s="47"/>
      <c r="J111" s="47"/>
      <c r="K111" s="47"/>
      <c r="L111" s="47" t="s">
        <v>13</v>
      </c>
      <c r="M111" s="48"/>
    </row>
    <row r="112" spans="1:13" x14ac:dyDescent="0.55000000000000004">
      <c r="A112" s="10"/>
      <c r="B112" s="9" t="s">
        <v>14</v>
      </c>
      <c r="C112" s="39">
        <v>5.4999999999999997E-3</v>
      </c>
      <c r="D112" s="40"/>
      <c r="E112" s="3">
        <v>2.7499999999999998E-3</v>
      </c>
      <c r="F112" s="40" t="s">
        <v>124</v>
      </c>
      <c r="G112" s="40"/>
      <c r="H112" s="40">
        <v>1.8181</v>
      </c>
      <c r="I112" s="40"/>
      <c r="J112" s="40"/>
      <c r="K112" s="40"/>
      <c r="L112" s="40">
        <v>0.16739999999999999</v>
      </c>
      <c r="M112" s="41"/>
    </row>
    <row r="113" spans="1:13" x14ac:dyDescent="0.55000000000000004">
      <c r="A113" s="10"/>
      <c r="B113" s="9" t="s">
        <v>90</v>
      </c>
      <c r="C113" s="49">
        <v>8.7999999999999998E-5</v>
      </c>
      <c r="D113" s="38"/>
      <c r="E113" s="3">
        <v>8.7999999999999998E-5</v>
      </c>
      <c r="F113" s="38" t="s">
        <v>125</v>
      </c>
      <c r="G113" s="38"/>
      <c r="H113" s="38">
        <v>5.8299999999999998E-2</v>
      </c>
      <c r="I113" s="38"/>
      <c r="J113" s="38"/>
      <c r="K113" s="38"/>
      <c r="L113" s="38">
        <v>0.80969999999999998</v>
      </c>
      <c r="M113" s="94"/>
    </row>
    <row r="114" spans="1:13" x14ac:dyDescent="0.55000000000000004">
      <c r="A114" s="10"/>
      <c r="B114" s="9" t="s">
        <v>92</v>
      </c>
      <c r="C114" s="49">
        <v>0.107504</v>
      </c>
      <c r="D114" s="38"/>
      <c r="E114" s="3">
        <v>0.107504</v>
      </c>
      <c r="F114" s="38" t="s">
        <v>126</v>
      </c>
      <c r="G114" s="38"/>
      <c r="H114" s="38">
        <v>71.070800000000006</v>
      </c>
      <c r="I114" s="38"/>
      <c r="J114" s="38"/>
      <c r="K114" s="38"/>
      <c r="L114" s="51">
        <v>9.6100000000000002E-14</v>
      </c>
      <c r="M114" s="52"/>
    </row>
    <row r="115" spans="1:13" x14ac:dyDescent="0.55000000000000004">
      <c r="A115" s="10"/>
      <c r="B115" s="9" t="s">
        <v>94</v>
      </c>
      <c r="C115" s="49">
        <v>9.0000000000000002E-6</v>
      </c>
      <c r="D115" s="38"/>
      <c r="E115" s="3">
        <v>9.0000000000000002E-6</v>
      </c>
      <c r="F115" s="38" t="s">
        <v>127</v>
      </c>
      <c r="G115" s="38"/>
      <c r="H115" s="38">
        <v>6.1999999999999998E-3</v>
      </c>
      <c r="I115" s="38"/>
      <c r="J115" s="38"/>
      <c r="K115" s="38"/>
      <c r="L115" s="38">
        <v>0.93730000000000002</v>
      </c>
      <c r="M115" s="94"/>
    </row>
    <row r="116" spans="1:13" x14ac:dyDescent="0.55000000000000004">
      <c r="A116" s="10"/>
      <c r="B116" s="9" t="s">
        <v>95</v>
      </c>
      <c r="C116" s="49">
        <v>5.548E-3</v>
      </c>
      <c r="D116" s="38"/>
      <c r="E116" s="3">
        <v>2.774E-3</v>
      </c>
      <c r="F116" s="38" t="s">
        <v>128</v>
      </c>
      <c r="G116" s="38"/>
      <c r="H116" s="38">
        <v>1.8340000000000001</v>
      </c>
      <c r="I116" s="38"/>
      <c r="J116" s="38"/>
      <c r="K116" s="38"/>
      <c r="L116" s="38">
        <v>0.1643</v>
      </c>
      <c r="M116" s="94"/>
    </row>
    <row r="117" spans="1:13" x14ac:dyDescent="0.55000000000000004">
      <c r="A117" s="10"/>
      <c r="B117" s="9" t="s">
        <v>97</v>
      </c>
      <c r="C117" s="49">
        <v>9.3499999999999996E-4</v>
      </c>
      <c r="D117" s="38"/>
      <c r="E117" s="3">
        <v>9.3499999999999996E-4</v>
      </c>
      <c r="F117" s="38" t="s">
        <v>129</v>
      </c>
      <c r="G117" s="38"/>
      <c r="H117" s="38">
        <v>0.6179</v>
      </c>
      <c r="I117" s="38"/>
      <c r="J117" s="38"/>
      <c r="K117" s="38"/>
      <c r="L117" s="38">
        <v>0.43340000000000001</v>
      </c>
      <c r="M117" s="94"/>
    </row>
    <row r="118" spans="1:13" ht="14.7" thickBot="1" x14ac:dyDescent="0.6">
      <c r="A118" s="10"/>
      <c r="B118" s="23" t="s">
        <v>99</v>
      </c>
      <c r="C118" s="55">
        <v>1.1130000000000001E-3</v>
      </c>
      <c r="D118" s="34"/>
      <c r="E118" s="12">
        <v>1.1130000000000001E-3</v>
      </c>
      <c r="F118" s="34" t="s">
        <v>129</v>
      </c>
      <c r="G118" s="34"/>
      <c r="H118" s="34">
        <v>0.7359</v>
      </c>
      <c r="I118" s="34"/>
      <c r="J118" s="34"/>
      <c r="K118" s="34"/>
      <c r="L118" s="34">
        <v>0.39269999999999999</v>
      </c>
      <c r="M118" s="85"/>
    </row>
    <row r="119" spans="1:13" ht="14.7" thickBot="1" x14ac:dyDescent="0.6">
      <c r="A119" s="10"/>
      <c r="B119" s="42" t="s">
        <v>130</v>
      </c>
      <c r="C119" s="43"/>
      <c r="D119" s="43"/>
      <c r="E119" s="44"/>
      <c r="F119" s="42" t="s">
        <v>101</v>
      </c>
      <c r="G119" s="43"/>
      <c r="H119" s="43"/>
      <c r="I119" s="43"/>
      <c r="J119" s="43"/>
      <c r="K119" s="43"/>
      <c r="L119" s="43"/>
      <c r="M119" s="44"/>
    </row>
    <row r="120" spans="1:13" ht="26.1" thickBot="1" x14ac:dyDescent="0.6">
      <c r="A120" s="10"/>
      <c r="B120" s="23" t="s">
        <v>66</v>
      </c>
      <c r="C120" s="42" t="s">
        <v>26</v>
      </c>
      <c r="D120" s="43"/>
      <c r="E120" s="12" t="s">
        <v>27</v>
      </c>
      <c r="F120" s="43" t="s">
        <v>28</v>
      </c>
      <c r="G120" s="43"/>
      <c r="H120" s="43" t="s">
        <v>29</v>
      </c>
      <c r="I120" s="43"/>
      <c r="J120" s="43"/>
      <c r="K120" s="43"/>
      <c r="L120" s="43" t="s">
        <v>30</v>
      </c>
      <c r="M120" s="44"/>
    </row>
    <row r="121" spans="1:13" x14ac:dyDescent="0.55000000000000004">
      <c r="A121" s="10"/>
      <c r="B121" s="9" t="s">
        <v>102</v>
      </c>
      <c r="C121" s="39">
        <v>-5.7700000000000004E-4</v>
      </c>
      <c r="D121" s="40"/>
      <c r="E121" s="3">
        <v>8.2799999999999992E-3</v>
      </c>
      <c r="F121" s="40">
        <v>114</v>
      </c>
      <c r="G121" s="40"/>
      <c r="H121" s="40">
        <v>-7.0000000000000007E-2</v>
      </c>
      <c r="I121" s="40"/>
      <c r="J121" s="40"/>
      <c r="K121" s="40"/>
      <c r="L121" s="40">
        <v>1</v>
      </c>
      <c r="M121" s="41"/>
    </row>
    <row r="122" spans="1:13" x14ac:dyDescent="0.55000000000000004">
      <c r="A122" s="10"/>
      <c r="B122" s="9" t="s">
        <v>103</v>
      </c>
      <c r="C122" s="49">
        <v>1.3220000000000001E-2</v>
      </c>
      <c r="D122" s="38"/>
      <c r="E122" s="3">
        <v>1.384E-2</v>
      </c>
      <c r="F122" s="38">
        <v>118</v>
      </c>
      <c r="G122" s="38"/>
      <c r="H122" s="38">
        <v>0.95499999999999996</v>
      </c>
      <c r="I122" s="38"/>
      <c r="J122" s="38"/>
      <c r="K122" s="38"/>
      <c r="L122" s="38">
        <v>0.85329999999999995</v>
      </c>
      <c r="M122" s="94"/>
    </row>
    <row r="123" spans="1:13" ht="14.7" thickBot="1" x14ac:dyDescent="0.6">
      <c r="A123" s="10"/>
      <c r="B123" s="23" t="s">
        <v>104</v>
      </c>
      <c r="C123" s="55" t="s">
        <v>35</v>
      </c>
      <c r="D123" s="34"/>
      <c r="E123" s="12" t="s">
        <v>36</v>
      </c>
      <c r="F123" s="34" t="s">
        <v>36</v>
      </c>
      <c r="G123" s="34"/>
      <c r="H123" s="34" t="s">
        <v>36</v>
      </c>
      <c r="I123" s="34"/>
      <c r="J123" s="34"/>
      <c r="K123" s="34"/>
      <c r="L123" s="34" t="s">
        <v>36</v>
      </c>
      <c r="M123" s="85"/>
    </row>
    <row r="124" spans="1:13" ht="14.7" thickBot="1" x14ac:dyDescent="0.6">
      <c r="A124" s="10"/>
      <c r="B124" s="42" t="s">
        <v>131</v>
      </c>
      <c r="C124" s="43"/>
      <c r="D124" s="43"/>
      <c r="E124" s="44"/>
      <c r="F124" s="42" t="s">
        <v>106</v>
      </c>
      <c r="G124" s="43"/>
      <c r="H124" s="43"/>
      <c r="I124" s="43"/>
      <c r="J124" s="43"/>
      <c r="K124" s="43"/>
      <c r="L124" s="43"/>
      <c r="M124" s="44"/>
    </row>
    <row r="125" spans="1:13" ht="26.1" thickBot="1" x14ac:dyDescent="0.6">
      <c r="A125" s="10"/>
      <c r="B125" s="23" t="s">
        <v>46</v>
      </c>
      <c r="C125" s="42" t="s">
        <v>26</v>
      </c>
      <c r="D125" s="43"/>
      <c r="E125" s="12" t="s">
        <v>27</v>
      </c>
      <c r="F125" s="43" t="s">
        <v>28</v>
      </c>
      <c r="G125" s="43"/>
      <c r="H125" s="43" t="s">
        <v>29</v>
      </c>
      <c r="I125" s="43"/>
      <c r="J125" s="43"/>
      <c r="K125" s="43"/>
      <c r="L125" s="43" t="s">
        <v>30</v>
      </c>
      <c r="M125" s="44"/>
    </row>
    <row r="126" spans="1:13" x14ac:dyDescent="0.55000000000000004">
      <c r="A126" s="10"/>
      <c r="B126" s="9" t="s">
        <v>132</v>
      </c>
      <c r="C126" s="39">
        <v>-8.5599999999999999E-3</v>
      </c>
      <c r="D126" s="40"/>
      <c r="E126" s="3">
        <v>6.0699999999999999E-3</v>
      </c>
      <c r="F126" s="40">
        <v>123</v>
      </c>
      <c r="G126" s="40"/>
      <c r="H126" s="40">
        <v>-1.409</v>
      </c>
      <c r="I126" s="40"/>
      <c r="J126" s="40"/>
      <c r="K126" s="40"/>
      <c r="L126" s="40">
        <v>0.1613</v>
      </c>
      <c r="M126" s="41"/>
    </row>
    <row r="127" spans="1:13" x14ac:dyDescent="0.55000000000000004">
      <c r="A127" s="10"/>
      <c r="B127" s="9" t="s">
        <v>133</v>
      </c>
      <c r="C127" s="49">
        <v>1.6240000000000001E-2</v>
      </c>
      <c r="D127" s="38"/>
      <c r="E127" s="3">
        <v>1.1220000000000001E-2</v>
      </c>
      <c r="F127" s="38">
        <v>122</v>
      </c>
      <c r="G127" s="38"/>
      <c r="H127" s="38">
        <v>1.4470000000000001</v>
      </c>
      <c r="I127" s="38"/>
      <c r="J127" s="38"/>
      <c r="K127" s="38"/>
      <c r="L127" s="38">
        <v>0.1613</v>
      </c>
      <c r="M127" s="94"/>
    </row>
    <row r="128" spans="1:13" ht="14.7" thickBot="1" x14ac:dyDescent="0.6">
      <c r="A128" s="11"/>
      <c r="B128" s="23" t="s">
        <v>134</v>
      </c>
      <c r="C128" s="55">
        <v>2.4799999999999999E-2</v>
      </c>
      <c r="D128" s="34"/>
      <c r="E128" s="12">
        <v>1.1440000000000001E-2</v>
      </c>
      <c r="F128" s="34">
        <v>123</v>
      </c>
      <c r="G128" s="34"/>
      <c r="H128" s="34">
        <v>2.1669999999999998</v>
      </c>
      <c r="I128" s="34"/>
      <c r="J128" s="34"/>
      <c r="K128" s="34"/>
      <c r="L128" s="34">
        <v>9.6500000000000002E-2</v>
      </c>
      <c r="M128" s="85"/>
    </row>
    <row r="129" spans="1:13" ht="29.1" thickBot="1" x14ac:dyDescent="0.6">
      <c r="A129" s="6" t="s">
        <v>135</v>
      </c>
      <c r="B129" s="107" t="s">
        <v>137</v>
      </c>
      <c r="C129" s="108"/>
      <c r="D129" s="108"/>
      <c r="E129" s="109"/>
      <c r="F129" s="107" t="s">
        <v>111</v>
      </c>
      <c r="G129" s="108"/>
      <c r="H129" s="109"/>
      <c r="I129" s="107" t="s">
        <v>112</v>
      </c>
      <c r="J129" s="108"/>
      <c r="K129" s="108"/>
      <c r="L129" s="108"/>
      <c r="M129" s="109"/>
    </row>
    <row r="130" spans="1:13" ht="21.3" thickBot="1" x14ac:dyDescent="0.6">
      <c r="A130" s="8" t="s">
        <v>136</v>
      </c>
      <c r="B130" s="107" t="s">
        <v>138</v>
      </c>
      <c r="C130" s="108"/>
      <c r="D130" s="108"/>
      <c r="E130" s="109"/>
      <c r="F130" s="107">
        <v>0.72419999999999995</v>
      </c>
      <c r="G130" s="108"/>
      <c r="H130" s="109"/>
      <c r="I130" s="107">
        <v>0.80359999999999998</v>
      </c>
      <c r="J130" s="108"/>
      <c r="K130" s="108"/>
      <c r="L130" s="108"/>
      <c r="M130" s="109"/>
    </row>
    <row r="131" spans="1:13" ht="14.7" thickBot="1" x14ac:dyDescent="0.6">
      <c r="A131" s="10"/>
      <c r="B131" s="28" t="s">
        <v>8</v>
      </c>
      <c r="C131" s="110" t="s">
        <v>9</v>
      </c>
      <c r="D131" s="111"/>
      <c r="E131" s="29" t="s">
        <v>10</v>
      </c>
      <c r="F131" s="111" t="s">
        <v>11</v>
      </c>
      <c r="G131" s="111"/>
      <c r="H131" s="111" t="s">
        <v>12</v>
      </c>
      <c r="I131" s="111"/>
      <c r="J131" s="111"/>
      <c r="K131" s="111"/>
      <c r="L131" s="111" t="s">
        <v>13</v>
      </c>
      <c r="M131" s="112"/>
    </row>
    <row r="132" spans="1:13" x14ac:dyDescent="0.55000000000000004">
      <c r="A132" s="10"/>
      <c r="B132" s="30" t="s">
        <v>14</v>
      </c>
      <c r="C132" s="114">
        <v>34469157</v>
      </c>
      <c r="D132" s="115"/>
      <c r="E132" s="26">
        <v>17234579</v>
      </c>
      <c r="F132" s="115" t="s">
        <v>139</v>
      </c>
      <c r="G132" s="115"/>
      <c r="H132" s="115">
        <v>1.1304000000000001</v>
      </c>
      <c r="I132" s="115"/>
      <c r="J132" s="115"/>
      <c r="K132" s="115"/>
      <c r="L132" s="115">
        <v>0.46939999999999998</v>
      </c>
      <c r="M132" s="116"/>
    </row>
    <row r="133" spans="1:13" x14ac:dyDescent="0.55000000000000004">
      <c r="A133" s="10"/>
      <c r="B133" s="30" t="s">
        <v>90</v>
      </c>
      <c r="C133" s="117">
        <v>30889</v>
      </c>
      <c r="D133" s="113"/>
      <c r="E133" s="26">
        <v>30889</v>
      </c>
      <c r="F133" s="113" t="s">
        <v>140</v>
      </c>
      <c r="G133" s="113"/>
      <c r="H133" s="113">
        <v>2E-3</v>
      </c>
      <c r="I133" s="113"/>
      <c r="J133" s="113"/>
      <c r="K133" s="113"/>
      <c r="L133" s="113">
        <v>1</v>
      </c>
      <c r="M133" s="118"/>
    </row>
    <row r="134" spans="1:13" x14ac:dyDescent="0.55000000000000004">
      <c r="A134" s="10"/>
      <c r="B134" s="30" t="s">
        <v>141</v>
      </c>
      <c r="C134" s="117">
        <v>318240235</v>
      </c>
      <c r="D134" s="113"/>
      <c r="E134" s="26">
        <v>318240235</v>
      </c>
      <c r="F134" s="113" t="s">
        <v>142</v>
      </c>
      <c r="G134" s="113"/>
      <c r="H134" s="113">
        <v>20.873000000000001</v>
      </c>
      <c r="I134" s="113"/>
      <c r="J134" s="113"/>
      <c r="K134" s="113"/>
      <c r="L134" s="119">
        <v>8.3999999999999995E-5</v>
      </c>
      <c r="M134" s="120"/>
    </row>
    <row r="135" spans="1:13" x14ac:dyDescent="0.55000000000000004">
      <c r="A135" s="10"/>
      <c r="B135" s="30" t="s">
        <v>94</v>
      </c>
      <c r="C135" s="117">
        <v>5167410</v>
      </c>
      <c r="D135" s="113"/>
      <c r="E135" s="26">
        <v>5167410</v>
      </c>
      <c r="F135" s="113" t="s">
        <v>140</v>
      </c>
      <c r="G135" s="113"/>
      <c r="H135" s="113">
        <v>0.33889999999999998</v>
      </c>
      <c r="I135" s="113"/>
      <c r="J135" s="113"/>
      <c r="K135" s="113"/>
      <c r="L135" s="113">
        <v>1</v>
      </c>
      <c r="M135" s="118"/>
    </row>
    <row r="136" spans="1:13" x14ac:dyDescent="0.55000000000000004">
      <c r="A136" s="10"/>
      <c r="B136" s="30" t="s">
        <v>143</v>
      </c>
      <c r="C136" s="117">
        <v>53289365</v>
      </c>
      <c r="D136" s="113"/>
      <c r="E136" s="26">
        <v>26644682</v>
      </c>
      <c r="F136" s="113" t="s">
        <v>144</v>
      </c>
      <c r="G136" s="113"/>
      <c r="H136" s="113">
        <v>1.7476</v>
      </c>
      <c r="I136" s="113"/>
      <c r="J136" s="113"/>
      <c r="K136" s="113"/>
      <c r="L136" s="113">
        <v>0.192</v>
      </c>
      <c r="M136" s="118"/>
    </row>
    <row r="137" spans="1:13" x14ac:dyDescent="0.55000000000000004">
      <c r="A137" s="10"/>
      <c r="B137" s="30" t="s">
        <v>145</v>
      </c>
      <c r="C137" s="117">
        <v>2080581</v>
      </c>
      <c r="D137" s="113"/>
      <c r="E137" s="26">
        <v>2080581</v>
      </c>
      <c r="F137" s="113" t="s">
        <v>142</v>
      </c>
      <c r="G137" s="113"/>
      <c r="H137" s="113">
        <v>0.13650000000000001</v>
      </c>
      <c r="I137" s="113"/>
      <c r="J137" s="113"/>
      <c r="K137" s="113"/>
      <c r="L137" s="113">
        <v>0.71450000000000002</v>
      </c>
      <c r="M137" s="118"/>
    </row>
    <row r="138" spans="1:13" ht="14.7" thickBot="1" x14ac:dyDescent="0.6">
      <c r="A138" s="10"/>
      <c r="B138" s="28" t="s">
        <v>146</v>
      </c>
      <c r="C138" s="121">
        <v>1139377</v>
      </c>
      <c r="D138" s="106"/>
      <c r="E138" s="27">
        <v>1139377</v>
      </c>
      <c r="F138" s="106" t="s">
        <v>142</v>
      </c>
      <c r="G138" s="106"/>
      <c r="H138" s="106">
        <v>7.4700000000000003E-2</v>
      </c>
      <c r="I138" s="106"/>
      <c r="J138" s="106"/>
      <c r="K138" s="106"/>
      <c r="L138" s="106">
        <v>0.78649999999999998</v>
      </c>
      <c r="M138" s="122"/>
    </row>
    <row r="139" spans="1:13" ht="14.7" thickBot="1" x14ac:dyDescent="0.6">
      <c r="A139" s="10"/>
      <c r="B139" s="107" t="s">
        <v>147</v>
      </c>
      <c r="C139" s="108"/>
      <c r="D139" s="108"/>
      <c r="E139" s="109"/>
      <c r="F139" s="107" t="s">
        <v>148</v>
      </c>
      <c r="G139" s="108"/>
      <c r="H139" s="108"/>
      <c r="I139" s="108"/>
      <c r="J139" s="108"/>
      <c r="K139" s="108"/>
      <c r="L139" s="108"/>
      <c r="M139" s="109"/>
    </row>
    <row r="140" spans="1:13" ht="26.1" thickBot="1" x14ac:dyDescent="0.6">
      <c r="A140" s="10"/>
      <c r="B140" s="28" t="s">
        <v>66</v>
      </c>
      <c r="C140" s="107" t="s">
        <v>26</v>
      </c>
      <c r="D140" s="108"/>
      <c r="E140" s="27" t="s">
        <v>27</v>
      </c>
      <c r="F140" s="108" t="s">
        <v>28</v>
      </c>
      <c r="G140" s="108"/>
      <c r="H140" s="108" t="s">
        <v>29</v>
      </c>
      <c r="I140" s="108"/>
      <c r="J140" s="108"/>
      <c r="K140" s="108"/>
      <c r="L140" s="108" t="s">
        <v>30</v>
      </c>
      <c r="M140" s="109"/>
    </row>
    <row r="141" spans="1:13" x14ac:dyDescent="0.55000000000000004">
      <c r="A141" s="10"/>
      <c r="B141" s="30" t="s">
        <v>102</v>
      </c>
      <c r="C141" s="114">
        <v>154</v>
      </c>
      <c r="D141" s="115"/>
      <c r="E141" s="26">
        <v>406</v>
      </c>
      <c r="F141" s="115">
        <v>29</v>
      </c>
      <c r="G141" s="115"/>
      <c r="H141" s="115">
        <v>0.38</v>
      </c>
      <c r="I141" s="115"/>
      <c r="J141" s="115"/>
      <c r="K141" s="115"/>
      <c r="L141" s="115">
        <v>1</v>
      </c>
      <c r="M141" s="116"/>
    </row>
    <row r="142" spans="1:13" x14ac:dyDescent="0.55000000000000004">
      <c r="A142" s="10"/>
      <c r="B142" s="30" t="s">
        <v>103</v>
      </c>
      <c r="C142" s="117">
        <v>23</v>
      </c>
      <c r="D142" s="113"/>
      <c r="E142" s="26">
        <v>255</v>
      </c>
      <c r="F142" s="113">
        <v>29</v>
      </c>
      <c r="G142" s="113"/>
      <c r="H142" s="113">
        <v>0.09</v>
      </c>
      <c r="I142" s="113"/>
      <c r="J142" s="113"/>
      <c r="K142" s="113"/>
      <c r="L142" s="113">
        <v>1</v>
      </c>
      <c r="M142" s="118"/>
    </row>
    <row r="143" spans="1:13" ht="14.7" thickBot="1" x14ac:dyDescent="0.6">
      <c r="A143" s="10"/>
      <c r="B143" s="28" t="s">
        <v>104</v>
      </c>
      <c r="C143" s="121" t="s">
        <v>35</v>
      </c>
      <c r="D143" s="106"/>
      <c r="E143" s="27" t="s">
        <v>36</v>
      </c>
      <c r="F143" s="106" t="s">
        <v>36</v>
      </c>
      <c r="G143" s="106"/>
      <c r="H143" s="106" t="s">
        <v>36</v>
      </c>
      <c r="I143" s="106"/>
      <c r="J143" s="106"/>
      <c r="K143" s="106"/>
      <c r="L143" s="106" t="s">
        <v>36</v>
      </c>
      <c r="M143" s="122"/>
    </row>
    <row r="144" spans="1:13" ht="14.7" thickBot="1" x14ac:dyDescent="0.6">
      <c r="A144" s="10"/>
      <c r="B144" s="107" t="s">
        <v>149</v>
      </c>
      <c r="C144" s="108"/>
      <c r="D144" s="108"/>
      <c r="E144" s="109"/>
      <c r="F144" s="107" t="s">
        <v>150</v>
      </c>
      <c r="G144" s="108"/>
      <c r="H144" s="108"/>
      <c r="I144" s="108"/>
      <c r="J144" s="108"/>
      <c r="K144" s="108"/>
      <c r="L144" s="108"/>
      <c r="M144" s="109"/>
    </row>
    <row r="145" spans="1:13" ht="14.7" thickBot="1" x14ac:dyDescent="0.6">
      <c r="A145" s="10"/>
      <c r="B145" s="28" t="s">
        <v>151</v>
      </c>
      <c r="C145" s="107" t="s">
        <v>26</v>
      </c>
      <c r="D145" s="108"/>
      <c r="E145" s="27" t="s">
        <v>27</v>
      </c>
      <c r="F145" s="108" t="s">
        <v>28</v>
      </c>
      <c r="G145" s="108"/>
      <c r="H145" s="108" t="s">
        <v>29</v>
      </c>
      <c r="I145" s="108"/>
      <c r="J145" s="108"/>
      <c r="K145" s="108"/>
      <c r="L145" s="108" t="s">
        <v>30</v>
      </c>
      <c r="M145" s="109"/>
    </row>
    <row r="146" spans="1:13" x14ac:dyDescent="0.55000000000000004">
      <c r="A146" s="10"/>
      <c r="B146" s="30" t="s">
        <v>152</v>
      </c>
      <c r="C146" s="114">
        <v>604.20000000000005</v>
      </c>
      <c r="D146" s="115"/>
      <c r="E146" s="26">
        <v>59.3</v>
      </c>
      <c r="F146" s="115">
        <v>31.7</v>
      </c>
      <c r="G146" s="115"/>
      <c r="H146" s="115">
        <v>10.196</v>
      </c>
      <c r="I146" s="115"/>
      <c r="J146" s="115"/>
      <c r="K146" s="115"/>
      <c r="L146" s="124" t="s">
        <v>33</v>
      </c>
      <c r="M146" s="125"/>
    </row>
    <row r="147" spans="1:13" x14ac:dyDescent="0.55000000000000004">
      <c r="A147" s="10"/>
      <c r="B147" s="30" t="s">
        <v>153</v>
      </c>
      <c r="C147" s="117">
        <v>293.8</v>
      </c>
      <c r="D147" s="113"/>
      <c r="E147" s="26">
        <v>97.8</v>
      </c>
      <c r="F147" s="113">
        <v>31.4</v>
      </c>
      <c r="G147" s="113"/>
      <c r="H147" s="113">
        <v>3.0049999999999999</v>
      </c>
      <c r="I147" s="113"/>
      <c r="J147" s="113"/>
      <c r="K147" s="113"/>
      <c r="L147" s="123">
        <v>5.1999999999999998E-3</v>
      </c>
      <c r="M147" s="126"/>
    </row>
    <row r="148" spans="1:13" ht="14.7" thickBot="1" x14ac:dyDescent="0.6">
      <c r="A148" s="10"/>
      <c r="B148" s="28" t="s">
        <v>154</v>
      </c>
      <c r="C148" s="121">
        <v>63.1</v>
      </c>
      <c r="D148" s="106"/>
      <c r="E148" s="27">
        <v>172.9</v>
      </c>
      <c r="F148" s="106">
        <v>31</v>
      </c>
      <c r="G148" s="106"/>
      <c r="H148" s="106">
        <v>0.36499999999999999</v>
      </c>
      <c r="I148" s="106"/>
      <c r="J148" s="106"/>
      <c r="K148" s="106"/>
      <c r="L148" s="106">
        <v>0.71779999999999999</v>
      </c>
      <c r="M148" s="122"/>
    </row>
    <row r="149" spans="1:13" ht="26.1" thickBot="1" x14ac:dyDescent="0.6">
      <c r="A149" s="10"/>
      <c r="B149" s="28" t="s">
        <v>46</v>
      </c>
      <c r="C149" s="107" t="s">
        <v>26</v>
      </c>
      <c r="D149" s="108"/>
      <c r="E149" s="27" t="s">
        <v>27</v>
      </c>
      <c r="F149" s="108" t="s">
        <v>28</v>
      </c>
      <c r="G149" s="108"/>
      <c r="H149" s="108" t="s">
        <v>29</v>
      </c>
      <c r="I149" s="108"/>
      <c r="J149" s="108"/>
      <c r="K149" s="108"/>
      <c r="L149" s="108" t="s">
        <v>30</v>
      </c>
      <c r="M149" s="109"/>
    </row>
    <row r="150" spans="1:13" x14ac:dyDescent="0.55000000000000004">
      <c r="A150" s="10"/>
      <c r="B150" s="30" t="s">
        <v>155</v>
      </c>
      <c r="C150" s="114">
        <v>310</v>
      </c>
      <c r="D150" s="115"/>
      <c r="E150" s="26">
        <v>114</v>
      </c>
      <c r="F150" s="115">
        <v>32.700000000000003</v>
      </c>
      <c r="G150" s="115"/>
      <c r="H150" s="115">
        <v>2.7149999999999999</v>
      </c>
      <c r="I150" s="115"/>
      <c r="J150" s="115"/>
      <c r="K150" s="115"/>
      <c r="L150" s="124">
        <v>1.5699999999999999E-2</v>
      </c>
      <c r="M150" s="125"/>
    </row>
    <row r="151" spans="1:13" x14ac:dyDescent="0.55000000000000004">
      <c r="A151" s="10"/>
      <c r="B151" s="30" t="s">
        <v>156</v>
      </c>
      <c r="C151" s="117">
        <v>541</v>
      </c>
      <c r="D151" s="113"/>
      <c r="E151" s="26">
        <v>183</v>
      </c>
      <c r="F151" s="113">
        <v>31.1</v>
      </c>
      <c r="G151" s="113"/>
      <c r="H151" s="113">
        <v>2.9609999999999999</v>
      </c>
      <c r="I151" s="113"/>
      <c r="J151" s="113"/>
      <c r="K151" s="113"/>
      <c r="L151" s="123">
        <v>1.5699999999999999E-2</v>
      </c>
      <c r="M151" s="126"/>
    </row>
    <row r="152" spans="1:13" ht="14.7" thickBot="1" x14ac:dyDescent="0.6">
      <c r="A152" s="10"/>
      <c r="B152" s="28" t="s">
        <v>157</v>
      </c>
      <c r="C152" s="121">
        <v>231</v>
      </c>
      <c r="D152" s="106"/>
      <c r="E152" s="27">
        <v>199</v>
      </c>
      <c r="F152" s="106">
        <v>32.200000000000003</v>
      </c>
      <c r="G152" s="106"/>
      <c r="H152" s="106">
        <v>1.1619999999999999</v>
      </c>
      <c r="I152" s="106"/>
      <c r="J152" s="106"/>
      <c r="K152" s="106"/>
      <c r="L152" s="106">
        <v>0.25390000000000001</v>
      </c>
      <c r="M152" s="122"/>
    </row>
    <row r="153" spans="1:13" ht="14.7" thickBot="1" x14ac:dyDescent="0.6">
      <c r="A153" s="10"/>
      <c r="B153" s="42" t="s">
        <v>158</v>
      </c>
      <c r="C153" s="43"/>
      <c r="D153" s="43"/>
      <c r="E153" s="44"/>
      <c r="F153" s="42" t="s">
        <v>5</v>
      </c>
      <c r="G153" s="43"/>
      <c r="H153" s="43"/>
      <c r="I153" s="44"/>
      <c r="J153" s="42" t="s">
        <v>6</v>
      </c>
      <c r="K153" s="43"/>
      <c r="L153" s="43"/>
      <c r="M153" s="44"/>
    </row>
    <row r="154" spans="1:13" ht="14.7" thickBot="1" x14ac:dyDescent="0.6">
      <c r="A154" s="10"/>
      <c r="B154" s="42" t="s">
        <v>138</v>
      </c>
      <c r="C154" s="43"/>
      <c r="D154" s="43"/>
      <c r="E154" s="44"/>
      <c r="F154" s="42">
        <v>0.55579999999999996</v>
      </c>
      <c r="G154" s="43"/>
      <c r="H154" s="43"/>
      <c r="I154" s="44"/>
      <c r="J154" s="42">
        <v>0.78410000000000002</v>
      </c>
      <c r="K154" s="43"/>
      <c r="L154" s="43"/>
      <c r="M154" s="44"/>
    </row>
    <row r="155" spans="1:13" ht="14.7" thickBot="1" x14ac:dyDescent="0.6">
      <c r="A155" s="10"/>
      <c r="B155" s="23" t="s">
        <v>8</v>
      </c>
      <c r="C155" s="89" t="s">
        <v>9</v>
      </c>
      <c r="D155" s="47"/>
      <c r="E155" s="14" t="s">
        <v>10</v>
      </c>
      <c r="F155" s="47" t="s">
        <v>11</v>
      </c>
      <c r="G155" s="47"/>
      <c r="H155" s="47" t="s">
        <v>12</v>
      </c>
      <c r="I155" s="47"/>
      <c r="J155" s="47"/>
      <c r="K155" s="47"/>
      <c r="L155" s="47" t="s">
        <v>13</v>
      </c>
      <c r="M155" s="48"/>
    </row>
    <row r="156" spans="1:13" x14ac:dyDescent="0.55000000000000004">
      <c r="A156" s="10"/>
      <c r="B156" s="9" t="s">
        <v>14</v>
      </c>
      <c r="C156" s="39">
        <v>689.11</v>
      </c>
      <c r="D156" s="40"/>
      <c r="E156" s="3">
        <v>344.56</v>
      </c>
      <c r="F156" s="40" t="s">
        <v>159</v>
      </c>
      <c r="G156" s="40"/>
      <c r="H156" s="40">
        <v>7.2773000000000003</v>
      </c>
      <c r="I156" s="40"/>
      <c r="J156" s="40"/>
      <c r="K156" s="40"/>
      <c r="L156" s="40">
        <v>0.1208</v>
      </c>
      <c r="M156" s="41"/>
    </row>
    <row r="157" spans="1:13" x14ac:dyDescent="0.55000000000000004">
      <c r="A157" s="10"/>
      <c r="B157" s="9" t="s">
        <v>90</v>
      </c>
      <c r="C157" s="49">
        <v>226.54</v>
      </c>
      <c r="D157" s="38"/>
      <c r="E157" s="3">
        <v>226.54</v>
      </c>
      <c r="F157" s="38" t="s">
        <v>140</v>
      </c>
      <c r="G157" s="38"/>
      <c r="H157" s="38">
        <v>4.7847999999999997</v>
      </c>
      <c r="I157" s="38"/>
      <c r="J157" s="38"/>
      <c r="K157" s="38"/>
      <c r="L157" s="38">
        <v>0.99990000000000001</v>
      </c>
      <c r="M157" s="94"/>
    </row>
    <row r="158" spans="1:13" x14ac:dyDescent="0.55000000000000004">
      <c r="A158" s="10"/>
      <c r="B158" s="9" t="s">
        <v>141</v>
      </c>
      <c r="C158" s="49">
        <v>160.94999999999999</v>
      </c>
      <c r="D158" s="38"/>
      <c r="E158" s="3">
        <v>160.94999999999999</v>
      </c>
      <c r="F158" s="38" t="s">
        <v>142</v>
      </c>
      <c r="G158" s="38"/>
      <c r="H158" s="38">
        <v>3.3994</v>
      </c>
      <c r="I158" s="38"/>
      <c r="J158" s="38"/>
      <c r="K158" s="38"/>
      <c r="L158" s="38">
        <v>7.5499999999999998E-2</v>
      </c>
      <c r="M158" s="94"/>
    </row>
    <row r="159" spans="1:13" x14ac:dyDescent="0.55000000000000004">
      <c r="A159" s="10"/>
      <c r="B159" s="9" t="s">
        <v>94</v>
      </c>
      <c r="C159" s="49">
        <v>73.48</v>
      </c>
      <c r="D159" s="38"/>
      <c r="E159" s="3">
        <v>73.48</v>
      </c>
      <c r="F159" s="38" t="s">
        <v>140</v>
      </c>
      <c r="G159" s="38"/>
      <c r="H159" s="38">
        <v>1.5519000000000001</v>
      </c>
      <c r="I159" s="38"/>
      <c r="J159" s="38"/>
      <c r="K159" s="38"/>
      <c r="L159" s="38">
        <v>0.99990000000000001</v>
      </c>
      <c r="M159" s="94"/>
    </row>
    <row r="160" spans="1:13" x14ac:dyDescent="0.55000000000000004">
      <c r="A160" s="10"/>
      <c r="B160" s="9" t="s">
        <v>143</v>
      </c>
      <c r="C160" s="49">
        <v>463.28</v>
      </c>
      <c r="D160" s="38"/>
      <c r="E160" s="3">
        <v>231.64</v>
      </c>
      <c r="F160" s="38" t="s">
        <v>144</v>
      </c>
      <c r="G160" s="38"/>
      <c r="H160" s="38">
        <v>4.8924000000000003</v>
      </c>
      <c r="I160" s="38"/>
      <c r="J160" s="38"/>
      <c r="K160" s="38"/>
      <c r="L160" s="53">
        <v>1.4800000000000001E-2</v>
      </c>
      <c r="M160" s="54"/>
    </row>
    <row r="161" spans="1:13" x14ac:dyDescent="0.55000000000000004">
      <c r="A161" s="10"/>
      <c r="B161" s="9" t="s">
        <v>145</v>
      </c>
      <c r="C161" s="49">
        <v>115.41</v>
      </c>
      <c r="D161" s="38"/>
      <c r="E161" s="3">
        <v>115.41</v>
      </c>
      <c r="F161" s="38" t="s">
        <v>142</v>
      </c>
      <c r="G161" s="38"/>
      <c r="H161" s="38">
        <v>2.4375</v>
      </c>
      <c r="I161" s="38"/>
      <c r="J161" s="38"/>
      <c r="K161" s="38"/>
      <c r="L161" s="38">
        <v>0.1293</v>
      </c>
      <c r="M161" s="94"/>
    </row>
    <row r="162" spans="1:13" ht="14.7" thickBot="1" x14ac:dyDescent="0.6">
      <c r="A162" s="10"/>
      <c r="B162" s="23" t="s">
        <v>146</v>
      </c>
      <c r="C162" s="55">
        <v>53.71</v>
      </c>
      <c r="D162" s="34"/>
      <c r="E162" s="12">
        <v>53.71</v>
      </c>
      <c r="F162" s="34" t="s">
        <v>142</v>
      </c>
      <c r="G162" s="34"/>
      <c r="H162" s="34">
        <v>1.1345000000000001</v>
      </c>
      <c r="I162" s="34"/>
      <c r="J162" s="34"/>
      <c r="K162" s="34"/>
      <c r="L162" s="34">
        <v>0.29560999999999998</v>
      </c>
      <c r="M162" s="85"/>
    </row>
    <row r="163" spans="1:13" ht="14.7" thickBot="1" x14ac:dyDescent="0.6">
      <c r="A163" s="10"/>
      <c r="B163" s="42" t="s">
        <v>160</v>
      </c>
      <c r="C163" s="43"/>
      <c r="D163" s="43"/>
      <c r="E163" s="44"/>
      <c r="F163" s="42" t="s">
        <v>148</v>
      </c>
      <c r="G163" s="43"/>
      <c r="H163" s="43"/>
      <c r="I163" s="43"/>
      <c r="J163" s="43"/>
      <c r="K163" s="43"/>
      <c r="L163" s="43"/>
      <c r="M163" s="44"/>
    </row>
    <row r="164" spans="1:13" ht="26.1" thickBot="1" x14ac:dyDescent="0.6">
      <c r="A164" s="10"/>
      <c r="B164" s="23" t="s">
        <v>66</v>
      </c>
      <c r="C164" s="42" t="s">
        <v>26</v>
      </c>
      <c r="D164" s="43"/>
      <c r="E164" s="12" t="s">
        <v>27</v>
      </c>
      <c r="F164" s="43" t="s">
        <v>28</v>
      </c>
      <c r="G164" s="43"/>
      <c r="H164" s="43" t="s">
        <v>29</v>
      </c>
      <c r="I164" s="43"/>
      <c r="J164" s="43"/>
      <c r="K164" s="43"/>
      <c r="L164" s="43" t="s">
        <v>30</v>
      </c>
      <c r="M164" s="44"/>
    </row>
    <row r="165" spans="1:13" x14ac:dyDescent="0.55000000000000004">
      <c r="A165" s="10"/>
      <c r="B165" s="9" t="s">
        <v>102</v>
      </c>
      <c r="C165" s="39">
        <v>-0.21</v>
      </c>
      <c r="D165" s="40"/>
      <c r="E165" s="3">
        <v>0.71499999999999997</v>
      </c>
      <c r="F165" s="40">
        <v>29</v>
      </c>
      <c r="G165" s="40"/>
      <c r="H165" s="40">
        <v>-0.29299999999999998</v>
      </c>
      <c r="I165" s="40"/>
      <c r="J165" s="40"/>
      <c r="K165" s="40"/>
      <c r="L165" s="40">
        <v>1</v>
      </c>
      <c r="M165" s="41"/>
    </row>
    <row r="166" spans="1:13" x14ac:dyDescent="0.55000000000000004">
      <c r="A166" s="10"/>
      <c r="B166" s="9" t="s">
        <v>103</v>
      </c>
      <c r="C166" s="49">
        <v>-1.109</v>
      </c>
      <c r="D166" s="38"/>
      <c r="E166" s="3">
        <v>0.44900000000000001</v>
      </c>
      <c r="F166" s="38">
        <v>29</v>
      </c>
      <c r="G166" s="38"/>
      <c r="H166" s="38">
        <v>-2.468</v>
      </c>
      <c r="I166" s="38"/>
      <c r="J166" s="38"/>
      <c r="K166" s="38"/>
      <c r="L166" s="38">
        <v>9.8599999999999993E-2</v>
      </c>
      <c r="M166" s="94"/>
    </row>
    <row r="167" spans="1:13" ht="14.7" thickBot="1" x14ac:dyDescent="0.6">
      <c r="A167" s="10"/>
      <c r="B167" s="23" t="s">
        <v>104</v>
      </c>
      <c r="C167" s="55" t="s">
        <v>35</v>
      </c>
      <c r="D167" s="34"/>
      <c r="E167" s="12" t="s">
        <v>36</v>
      </c>
      <c r="F167" s="34" t="s">
        <v>36</v>
      </c>
      <c r="G167" s="34"/>
      <c r="H167" s="34" t="s">
        <v>36</v>
      </c>
      <c r="I167" s="34"/>
      <c r="J167" s="34"/>
      <c r="K167" s="34"/>
      <c r="L167" s="34" t="s">
        <v>36</v>
      </c>
      <c r="M167" s="85"/>
    </row>
    <row r="168" spans="1:13" ht="14.7" thickBot="1" x14ac:dyDescent="0.6">
      <c r="A168" s="10"/>
      <c r="B168" s="42" t="s">
        <v>161</v>
      </c>
      <c r="C168" s="43"/>
      <c r="D168" s="43"/>
      <c r="E168" s="44"/>
      <c r="F168" s="42" t="s">
        <v>150</v>
      </c>
      <c r="G168" s="43"/>
      <c r="H168" s="43"/>
      <c r="I168" s="43"/>
      <c r="J168" s="43"/>
      <c r="K168" s="43"/>
      <c r="L168" s="43"/>
      <c r="M168" s="44"/>
    </row>
    <row r="169" spans="1:13" ht="14.7" thickBot="1" x14ac:dyDescent="0.6">
      <c r="A169" s="10"/>
      <c r="B169" s="23" t="s">
        <v>151</v>
      </c>
      <c r="C169" s="42" t="s">
        <v>26</v>
      </c>
      <c r="D169" s="43"/>
      <c r="E169" s="12" t="s">
        <v>27</v>
      </c>
      <c r="F169" s="43" t="s">
        <v>28</v>
      </c>
      <c r="G169" s="43"/>
      <c r="H169" s="43" t="s">
        <v>29</v>
      </c>
      <c r="I169" s="43"/>
      <c r="J169" s="43"/>
      <c r="K169" s="43"/>
      <c r="L169" s="43" t="s">
        <v>30</v>
      </c>
      <c r="M169" s="44"/>
    </row>
    <row r="170" spans="1:13" x14ac:dyDescent="0.55000000000000004">
      <c r="A170" s="10"/>
      <c r="B170" s="9" t="s">
        <v>152</v>
      </c>
      <c r="C170" s="39">
        <v>16.64</v>
      </c>
      <c r="D170" s="40"/>
      <c r="E170" s="3">
        <v>14.5</v>
      </c>
      <c r="F170" s="40">
        <v>31.9</v>
      </c>
      <c r="G170" s="40"/>
      <c r="H170" s="40">
        <v>1.145</v>
      </c>
      <c r="I170" s="40"/>
      <c r="J170" s="40"/>
      <c r="K170" s="40"/>
      <c r="L170" s="40">
        <v>0.2606</v>
      </c>
      <c r="M170" s="41"/>
    </row>
    <row r="171" spans="1:13" x14ac:dyDescent="0.55000000000000004">
      <c r="A171" s="10"/>
      <c r="B171" s="9" t="s">
        <v>153</v>
      </c>
      <c r="C171" s="49">
        <v>-70.98</v>
      </c>
      <c r="D171" s="38"/>
      <c r="E171" s="3">
        <v>24</v>
      </c>
      <c r="F171" s="38">
        <v>30</v>
      </c>
      <c r="G171" s="38"/>
      <c r="H171" s="38">
        <v>-2.9529999999999998</v>
      </c>
      <c r="I171" s="38"/>
      <c r="J171" s="38"/>
      <c r="K171" s="38"/>
      <c r="L171" s="53">
        <v>6.1000000000000004E-3</v>
      </c>
      <c r="M171" s="54"/>
    </row>
    <row r="172" spans="1:13" ht="14.7" thickBot="1" x14ac:dyDescent="0.6">
      <c r="A172" s="10"/>
      <c r="B172" s="23" t="s">
        <v>154</v>
      </c>
      <c r="C172" s="55">
        <v>-9.6199999999999992</v>
      </c>
      <c r="D172" s="34"/>
      <c r="E172" s="12">
        <v>42.3</v>
      </c>
      <c r="F172" s="34">
        <v>31</v>
      </c>
      <c r="G172" s="34"/>
      <c r="H172" s="34">
        <v>-0.22700000000000001</v>
      </c>
      <c r="I172" s="34"/>
      <c r="J172" s="34"/>
      <c r="K172" s="34"/>
      <c r="L172" s="34">
        <v>0.8216</v>
      </c>
      <c r="M172" s="85"/>
    </row>
    <row r="173" spans="1:13" ht="26.1" thickBot="1" x14ac:dyDescent="0.6">
      <c r="A173" s="10"/>
      <c r="B173" s="23" t="s">
        <v>46</v>
      </c>
      <c r="C173" s="42" t="s">
        <v>26</v>
      </c>
      <c r="D173" s="43"/>
      <c r="E173" s="12" t="s">
        <v>27</v>
      </c>
      <c r="F173" s="43" t="s">
        <v>28</v>
      </c>
      <c r="G173" s="43"/>
      <c r="H173" s="43" t="s">
        <v>29</v>
      </c>
      <c r="I173" s="43"/>
      <c r="J173" s="43"/>
      <c r="K173" s="43"/>
      <c r="L173" s="43" t="s">
        <v>30</v>
      </c>
      <c r="M173" s="44"/>
    </row>
    <row r="174" spans="1:13" x14ac:dyDescent="0.55000000000000004">
      <c r="A174" s="10"/>
      <c r="B174" s="9" t="s">
        <v>155</v>
      </c>
      <c r="C174" s="39">
        <v>87.6</v>
      </c>
      <c r="D174" s="40"/>
      <c r="E174" s="3">
        <v>28.1</v>
      </c>
      <c r="F174" s="40">
        <v>32.200000000000003</v>
      </c>
      <c r="G174" s="40"/>
      <c r="H174" s="40">
        <v>3.12</v>
      </c>
      <c r="I174" s="40"/>
      <c r="J174" s="40"/>
      <c r="K174" s="40"/>
      <c r="L174" s="127">
        <v>1.14E-2</v>
      </c>
      <c r="M174" s="128"/>
    </row>
    <row r="175" spans="1:13" x14ac:dyDescent="0.55000000000000004">
      <c r="A175" s="10"/>
      <c r="B175" s="9" t="s">
        <v>156</v>
      </c>
      <c r="C175" s="49">
        <v>26.3</v>
      </c>
      <c r="D175" s="38"/>
      <c r="E175" s="3">
        <v>44.7</v>
      </c>
      <c r="F175" s="38">
        <v>31.1</v>
      </c>
      <c r="G175" s="38"/>
      <c r="H175" s="38">
        <v>0.58699999999999997</v>
      </c>
      <c r="I175" s="38"/>
      <c r="J175" s="38"/>
      <c r="K175" s="38"/>
      <c r="L175" s="38">
        <v>0.56140000000000001</v>
      </c>
      <c r="M175" s="94"/>
    </row>
    <row r="176" spans="1:13" ht="14.7" thickBot="1" x14ac:dyDescent="0.6">
      <c r="A176" s="10"/>
      <c r="B176" s="23" t="s">
        <v>157</v>
      </c>
      <c r="C176" s="55">
        <v>-61.4</v>
      </c>
      <c r="D176" s="34"/>
      <c r="E176" s="12">
        <v>48.6</v>
      </c>
      <c r="F176" s="34">
        <v>32.4</v>
      </c>
      <c r="G176" s="34"/>
      <c r="H176" s="34">
        <v>-1.2609999999999999</v>
      </c>
      <c r="I176" s="34"/>
      <c r="J176" s="34"/>
      <c r="K176" s="34"/>
      <c r="L176" s="34">
        <v>0.32429999999999998</v>
      </c>
      <c r="M176" s="85"/>
    </row>
    <row r="177" spans="1:13" ht="14.7" thickBot="1" x14ac:dyDescent="0.6">
      <c r="A177" s="10"/>
      <c r="B177" s="86" t="s">
        <v>162</v>
      </c>
      <c r="C177" s="87"/>
      <c r="D177" s="87"/>
      <c r="E177" s="88"/>
      <c r="F177" s="86" t="s">
        <v>111</v>
      </c>
      <c r="G177" s="87"/>
      <c r="H177" s="87"/>
      <c r="I177" s="87"/>
      <c r="J177" s="88"/>
      <c r="K177" s="86" t="s">
        <v>112</v>
      </c>
      <c r="L177" s="87"/>
      <c r="M177" s="88"/>
    </row>
    <row r="178" spans="1:13" ht="14.7" thickBot="1" x14ac:dyDescent="0.6">
      <c r="A178" s="10"/>
      <c r="B178" s="86" t="s">
        <v>138</v>
      </c>
      <c r="C178" s="87"/>
      <c r="D178" s="87"/>
      <c r="E178" s="88"/>
      <c r="F178" s="86">
        <v>0.54100000000000004</v>
      </c>
      <c r="G178" s="87"/>
      <c r="H178" s="87"/>
      <c r="I178" s="87"/>
      <c r="J178" s="88"/>
      <c r="K178" s="86">
        <v>0.87560000000000004</v>
      </c>
      <c r="L178" s="87"/>
      <c r="M178" s="88"/>
    </row>
    <row r="179" spans="1:13" ht="14.7" thickBot="1" x14ac:dyDescent="0.6">
      <c r="A179" s="10"/>
      <c r="B179" s="20" t="s">
        <v>8</v>
      </c>
      <c r="C179" s="129" t="s">
        <v>9</v>
      </c>
      <c r="D179" s="130"/>
      <c r="E179" s="31" t="s">
        <v>10</v>
      </c>
      <c r="F179" s="130" t="s">
        <v>11</v>
      </c>
      <c r="G179" s="130"/>
      <c r="H179" s="130" t="s">
        <v>12</v>
      </c>
      <c r="I179" s="130"/>
      <c r="J179" s="130"/>
      <c r="K179" s="130"/>
      <c r="L179" s="130" t="s">
        <v>13</v>
      </c>
      <c r="M179" s="131"/>
    </row>
    <row r="180" spans="1:13" x14ac:dyDescent="0.55000000000000004">
      <c r="A180" s="10"/>
      <c r="B180" s="18" t="s">
        <v>14</v>
      </c>
      <c r="C180" s="63">
        <v>1.032</v>
      </c>
      <c r="D180" s="64"/>
      <c r="E180" s="19">
        <v>0.51600000000000001</v>
      </c>
      <c r="F180" s="64" t="s">
        <v>159</v>
      </c>
      <c r="G180" s="64"/>
      <c r="H180" s="64">
        <v>0.42299999999999999</v>
      </c>
      <c r="I180" s="64"/>
      <c r="J180" s="64"/>
      <c r="K180" s="64"/>
      <c r="L180" s="64">
        <v>0.70279999999999998</v>
      </c>
      <c r="M180" s="65"/>
    </row>
    <row r="181" spans="1:13" x14ac:dyDescent="0.55000000000000004">
      <c r="A181" s="10"/>
      <c r="B181" s="18" t="s">
        <v>90</v>
      </c>
      <c r="C181" s="66">
        <v>0.42599999999999999</v>
      </c>
      <c r="D181" s="62"/>
      <c r="E181" s="19">
        <v>0.42599999999999999</v>
      </c>
      <c r="F181" s="62" t="s">
        <v>140</v>
      </c>
      <c r="G181" s="62"/>
      <c r="H181" s="62">
        <v>0.34920000000000001</v>
      </c>
      <c r="I181" s="62"/>
      <c r="J181" s="62"/>
      <c r="K181" s="62"/>
      <c r="L181" s="62">
        <v>1</v>
      </c>
      <c r="M181" s="69"/>
    </row>
    <row r="182" spans="1:13" x14ac:dyDescent="0.55000000000000004">
      <c r="A182" s="10"/>
      <c r="B182" s="18" t="s">
        <v>141</v>
      </c>
      <c r="C182" s="66">
        <v>39.252000000000002</v>
      </c>
      <c r="D182" s="62"/>
      <c r="E182" s="19">
        <v>39.252000000000002</v>
      </c>
      <c r="F182" s="62" t="s">
        <v>163</v>
      </c>
      <c r="G182" s="62"/>
      <c r="H182" s="62">
        <v>32.164200000000001</v>
      </c>
      <c r="I182" s="62"/>
      <c r="J182" s="62"/>
      <c r="K182" s="62"/>
      <c r="L182" s="132">
        <v>3.5099999999999999E-6</v>
      </c>
      <c r="M182" s="133"/>
    </row>
    <row r="183" spans="1:13" x14ac:dyDescent="0.55000000000000004">
      <c r="A183" s="10"/>
      <c r="B183" s="18" t="s">
        <v>94</v>
      </c>
      <c r="C183" s="66">
        <v>0.50600000000000001</v>
      </c>
      <c r="D183" s="62"/>
      <c r="E183" s="19">
        <v>0.50600000000000001</v>
      </c>
      <c r="F183" s="62" t="s">
        <v>140</v>
      </c>
      <c r="G183" s="62"/>
      <c r="H183" s="62">
        <v>0.4143</v>
      </c>
      <c r="I183" s="62"/>
      <c r="J183" s="62"/>
      <c r="K183" s="62"/>
      <c r="L183" s="62">
        <v>1</v>
      </c>
      <c r="M183" s="69"/>
    </row>
    <row r="184" spans="1:13" x14ac:dyDescent="0.55000000000000004">
      <c r="A184" s="10"/>
      <c r="B184" s="18" t="s">
        <v>143</v>
      </c>
      <c r="C184" s="66">
        <v>3.3570000000000002</v>
      </c>
      <c r="D184" s="62"/>
      <c r="E184" s="19">
        <v>1.6779999999999999</v>
      </c>
      <c r="F184" s="62" t="s">
        <v>164</v>
      </c>
      <c r="G184" s="62"/>
      <c r="H184" s="62">
        <v>1.3753</v>
      </c>
      <c r="I184" s="62"/>
      <c r="J184" s="62"/>
      <c r="K184" s="62"/>
      <c r="L184" s="62">
        <v>0.26819999999999999</v>
      </c>
      <c r="M184" s="69"/>
    </row>
    <row r="185" spans="1:13" x14ac:dyDescent="0.55000000000000004">
      <c r="A185" s="10"/>
      <c r="B185" s="18" t="s">
        <v>145</v>
      </c>
      <c r="C185" s="66">
        <v>0.9</v>
      </c>
      <c r="D185" s="62"/>
      <c r="E185" s="19">
        <v>0.9</v>
      </c>
      <c r="F185" s="62" t="s">
        <v>163</v>
      </c>
      <c r="G185" s="62"/>
      <c r="H185" s="62">
        <v>0.73780000000000001</v>
      </c>
      <c r="I185" s="62"/>
      <c r="J185" s="62"/>
      <c r="K185" s="62"/>
      <c r="L185" s="62">
        <v>0.3972</v>
      </c>
      <c r="M185" s="69"/>
    </row>
    <row r="186" spans="1:13" ht="14.7" thickBot="1" x14ac:dyDescent="0.6">
      <c r="A186" s="10"/>
      <c r="B186" s="20" t="s">
        <v>146</v>
      </c>
      <c r="C186" s="71">
        <v>0.44800000000000001</v>
      </c>
      <c r="D186" s="70"/>
      <c r="E186" s="21">
        <v>0.44800000000000001</v>
      </c>
      <c r="F186" s="70" t="s">
        <v>165</v>
      </c>
      <c r="G186" s="70"/>
      <c r="H186" s="70">
        <v>0.36699999999999999</v>
      </c>
      <c r="I186" s="70"/>
      <c r="J186" s="70"/>
      <c r="K186" s="70"/>
      <c r="L186" s="70">
        <v>0.54920000000000002</v>
      </c>
      <c r="M186" s="72"/>
    </row>
    <row r="187" spans="1:13" ht="14.7" thickBot="1" x14ac:dyDescent="0.6">
      <c r="A187" s="10"/>
      <c r="B187" s="86" t="s">
        <v>166</v>
      </c>
      <c r="C187" s="87"/>
      <c r="D187" s="87"/>
      <c r="E187" s="88"/>
      <c r="F187" s="86" t="s">
        <v>148</v>
      </c>
      <c r="G187" s="87"/>
      <c r="H187" s="87"/>
      <c r="I187" s="87"/>
      <c r="J187" s="87"/>
      <c r="K187" s="87"/>
      <c r="L187" s="87"/>
      <c r="M187" s="88"/>
    </row>
    <row r="188" spans="1:13" ht="26.1" thickBot="1" x14ac:dyDescent="0.6">
      <c r="A188" s="10"/>
      <c r="B188" s="20" t="s">
        <v>66</v>
      </c>
      <c r="C188" s="86" t="s">
        <v>26</v>
      </c>
      <c r="D188" s="87"/>
      <c r="E188" s="21" t="s">
        <v>27</v>
      </c>
      <c r="F188" s="87" t="s">
        <v>28</v>
      </c>
      <c r="G188" s="87"/>
      <c r="H188" s="87" t="s">
        <v>29</v>
      </c>
      <c r="I188" s="87"/>
      <c r="J188" s="87"/>
      <c r="K188" s="87"/>
      <c r="L188" s="87" t="s">
        <v>30</v>
      </c>
      <c r="M188" s="88"/>
    </row>
    <row r="189" spans="1:13" x14ac:dyDescent="0.55000000000000004">
      <c r="A189" s="10"/>
      <c r="B189" s="18" t="s">
        <v>102</v>
      </c>
      <c r="C189" s="63">
        <v>-9.8890000000000006E-2</v>
      </c>
      <c r="D189" s="64"/>
      <c r="E189" s="19">
        <v>0.1148</v>
      </c>
      <c r="F189" s="64">
        <v>30</v>
      </c>
      <c r="G189" s="64"/>
      <c r="H189" s="64">
        <v>-0.86099999999999999</v>
      </c>
      <c r="I189" s="64"/>
      <c r="J189" s="64"/>
      <c r="K189" s="64"/>
      <c r="L189" s="64">
        <v>0.98970000000000002</v>
      </c>
      <c r="M189" s="65"/>
    </row>
    <row r="190" spans="1:13" x14ac:dyDescent="0.55000000000000004">
      <c r="A190" s="10"/>
      <c r="B190" s="18" t="s">
        <v>103</v>
      </c>
      <c r="C190" s="66">
        <v>-1.7090000000000001E-2</v>
      </c>
      <c r="D190" s="62"/>
      <c r="E190" s="19">
        <v>7.1099999999999997E-2</v>
      </c>
      <c r="F190" s="62">
        <v>30</v>
      </c>
      <c r="G190" s="62"/>
      <c r="H190" s="62">
        <v>-0.24099999999999999</v>
      </c>
      <c r="I190" s="62"/>
      <c r="J190" s="62"/>
      <c r="K190" s="62"/>
      <c r="L190" s="62">
        <v>1</v>
      </c>
      <c r="M190" s="69"/>
    </row>
    <row r="191" spans="1:13" ht="14.7" thickBot="1" x14ac:dyDescent="0.6">
      <c r="A191" s="10"/>
      <c r="B191" s="20" t="s">
        <v>104</v>
      </c>
      <c r="C191" s="71" t="s">
        <v>167</v>
      </c>
      <c r="D191" s="70"/>
      <c r="E191" s="21" t="s">
        <v>36</v>
      </c>
      <c r="F191" s="70" t="s">
        <v>36</v>
      </c>
      <c r="G191" s="70"/>
      <c r="H191" s="70" t="s">
        <v>36</v>
      </c>
      <c r="I191" s="70"/>
      <c r="J191" s="70"/>
      <c r="K191" s="70"/>
      <c r="L191" s="70" t="s">
        <v>168</v>
      </c>
      <c r="M191" s="72"/>
    </row>
    <row r="192" spans="1:13" ht="14.7" thickBot="1" x14ac:dyDescent="0.6">
      <c r="A192" s="10"/>
      <c r="B192" s="86" t="s">
        <v>169</v>
      </c>
      <c r="C192" s="87"/>
      <c r="D192" s="87"/>
      <c r="E192" s="88"/>
      <c r="F192" s="86" t="s">
        <v>150</v>
      </c>
      <c r="G192" s="87"/>
      <c r="H192" s="87"/>
      <c r="I192" s="87"/>
      <c r="J192" s="87"/>
      <c r="K192" s="87"/>
      <c r="L192" s="87"/>
      <c r="M192" s="88"/>
    </row>
    <row r="193" spans="1:13" ht="14.7" thickBot="1" x14ac:dyDescent="0.6">
      <c r="A193" s="10"/>
      <c r="B193" s="20" t="s">
        <v>151</v>
      </c>
      <c r="C193" s="86" t="s">
        <v>26</v>
      </c>
      <c r="D193" s="87"/>
      <c r="E193" s="21" t="s">
        <v>27</v>
      </c>
      <c r="F193" s="87" t="s">
        <v>28</v>
      </c>
      <c r="G193" s="87"/>
      <c r="H193" s="87" t="s">
        <v>29</v>
      </c>
      <c r="I193" s="87"/>
      <c r="J193" s="87"/>
      <c r="K193" s="87"/>
      <c r="L193" s="87" t="s">
        <v>30</v>
      </c>
      <c r="M193" s="88"/>
    </row>
    <row r="194" spans="1:13" x14ac:dyDescent="0.55000000000000004">
      <c r="A194" s="10"/>
      <c r="B194" s="18" t="s">
        <v>152</v>
      </c>
      <c r="C194" s="63">
        <v>0.126</v>
      </c>
      <c r="D194" s="64"/>
      <c r="E194" s="19">
        <v>1.78E-2</v>
      </c>
      <c r="F194" s="64">
        <v>33.700000000000003</v>
      </c>
      <c r="G194" s="64"/>
      <c r="H194" s="64">
        <v>7.0730000000000004</v>
      </c>
      <c r="I194" s="64"/>
      <c r="J194" s="64"/>
      <c r="K194" s="64"/>
      <c r="L194" s="134" t="s">
        <v>33</v>
      </c>
      <c r="M194" s="135"/>
    </row>
    <row r="195" spans="1:13" x14ac:dyDescent="0.55000000000000004">
      <c r="A195" s="10"/>
      <c r="B195" s="18" t="s">
        <v>153</v>
      </c>
      <c r="C195" s="66">
        <v>0.15</v>
      </c>
      <c r="D195" s="62"/>
      <c r="E195" s="19">
        <v>2.6499999999999999E-2</v>
      </c>
      <c r="F195" s="62">
        <v>12</v>
      </c>
      <c r="G195" s="62"/>
      <c r="H195" s="62">
        <v>5.6769999999999996</v>
      </c>
      <c r="I195" s="62"/>
      <c r="J195" s="62"/>
      <c r="K195" s="62"/>
      <c r="L195" s="67">
        <v>1E-4</v>
      </c>
      <c r="M195" s="68"/>
    </row>
    <row r="196" spans="1:13" ht="14.7" thickBot="1" x14ac:dyDescent="0.6">
      <c r="A196" s="10"/>
      <c r="B196" s="20" t="s">
        <v>154</v>
      </c>
      <c r="C196" s="71">
        <v>0.21099999999999999</v>
      </c>
      <c r="D196" s="70"/>
      <c r="E196" s="21">
        <v>4.9500000000000002E-2</v>
      </c>
      <c r="F196" s="70">
        <v>32</v>
      </c>
      <c r="G196" s="70"/>
      <c r="H196" s="70">
        <v>4.2670000000000003</v>
      </c>
      <c r="I196" s="70"/>
      <c r="J196" s="70"/>
      <c r="K196" s="70"/>
      <c r="L196" s="136">
        <v>2.0000000000000001E-4</v>
      </c>
      <c r="M196" s="137"/>
    </row>
    <row r="197" spans="1:13" ht="26.1" thickBot="1" x14ac:dyDescent="0.6">
      <c r="A197" s="10"/>
      <c r="B197" s="20" t="s">
        <v>46</v>
      </c>
      <c r="C197" s="86" t="s">
        <v>26</v>
      </c>
      <c r="D197" s="87"/>
      <c r="E197" s="21" t="s">
        <v>27</v>
      </c>
      <c r="F197" s="87" t="s">
        <v>28</v>
      </c>
      <c r="G197" s="87"/>
      <c r="H197" s="87" t="s">
        <v>29</v>
      </c>
      <c r="I197" s="87"/>
      <c r="J197" s="87"/>
      <c r="K197" s="87"/>
      <c r="L197" s="87" t="s">
        <v>30</v>
      </c>
      <c r="M197" s="88"/>
    </row>
    <row r="198" spans="1:13" x14ac:dyDescent="0.55000000000000004">
      <c r="A198" s="10"/>
      <c r="B198" s="18" t="s">
        <v>155</v>
      </c>
      <c r="C198" s="63">
        <v>-2.4899999999999999E-2</v>
      </c>
      <c r="D198" s="64"/>
      <c r="E198" s="19">
        <v>3.1899999999999998E-2</v>
      </c>
      <c r="F198" s="64">
        <v>19.399999999999999</v>
      </c>
      <c r="G198" s="64"/>
      <c r="H198" s="64">
        <v>-0.78200000000000003</v>
      </c>
      <c r="I198" s="64"/>
      <c r="J198" s="64"/>
      <c r="K198" s="64"/>
      <c r="L198" s="64">
        <v>0.44379999999999997</v>
      </c>
      <c r="M198" s="65"/>
    </row>
    <row r="199" spans="1:13" x14ac:dyDescent="0.55000000000000004">
      <c r="A199" s="10"/>
      <c r="B199" s="18" t="s">
        <v>156</v>
      </c>
      <c r="C199" s="66">
        <v>-8.5500000000000007E-2</v>
      </c>
      <c r="D199" s="62"/>
      <c r="E199" s="19">
        <v>5.2499999999999998E-2</v>
      </c>
      <c r="F199" s="62">
        <v>32.5</v>
      </c>
      <c r="G199" s="62"/>
      <c r="H199" s="62">
        <v>-1.627</v>
      </c>
      <c r="I199" s="62"/>
      <c r="J199" s="62"/>
      <c r="K199" s="62"/>
      <c r="L199" s="62">
        <v>0.34029999999999999</v>
      </c>
      <c r="M199" s="69"/>
    </row>
    <row r="200" spans="1:13" ht="14.7" thickBot="1" x14ac:dyDescent="0.6">
      <c r="A200" s="10"/>
      <c r="B200" s="20" t="s">
        <v>157</v>
      </c>
      <c r="C200" s="71">
        <v>-6.0499999999999998E-2</v>
      </c>
      <c r="D200" s="70"/>
      <c r="E200" s="21">
        <v>5.6099999999999997E-2</v>
      </c>
      <c r="F200" s="70">
        <v>34</v>
      </c>
      <c r="G200" s="70"/>
      <c r="H200" s="70">
        <v>-1.079</v>
      </c>
      <c r="I200" s="70"/>
      <c r="J200" s="70"/>
      <c r="K200" s="70"/>
      <c r="L200" s="70">
        <v>0.43240000000000001</v>
      </c>
      <c r="M200" s="72"/>
    </row>
    <row r="201" spans="1:13" ht="14.7" thickBot="1" x14ac:dyDescent="0.6">
      <c r="A201" s="10"/>
      <c r="B201" s="42" t="s">
        <v>170</v>
      </c>
      <c r="C201" s="43"/>
      <c r="D201" s="43"/>
      <c r="E201" s="44"/>
      <c r="F201" s="42" t="s">
        <v>5</v>
      </c>
      <c r="G201" s="43"/>
      <c r="H201" s="43"/>
      <c r="I201" s="44"/>
      <c r="J201" s="42" t="s">
        <v>6</v>
      </c>
      <c r="K201" s="43"/>
      <c r="L201" s="43"/>
      <c r="M201" s="44"/>
    </row>
    <row r="202" spans="1:13" ht="14.7" thickBot="1" x14ac:dyDescent="0.6">
      <c r="A202" s="10"/>
      <c r="B202" s="42" t="s">
        <v>138</v>
      </c>
      <c r="C202" s="43"/>
      <c r="D202" s="43"/>
      <c r="E202" s="44"/>
      <c r="F202" s="42">
        <v>0.52400000000000002</v>
      </c>
      <c r="G202" s="43"/>
      <c r="H202" s="43"/>
      <c r="I202" s="44"/>
      <c r="J202" s="42">
        <v>0.8528</v>
      </c>
      <c r="K202" s="43"/>
      <c r="L202" s="43"/>
      <c r="M202" s="44"/>
    </row>
    <row r="203" spans="1:13" ht="14.7" thickBot="1" x14ac:dyDescent="0.6">
      <c r="A203" s="10"/>
      <c r="B203" s="23" t="s">
        <v>8</v>
      </c>
      <c r="C203" s="42" t="s">
        <v>9</v>
      </c>
      <c r="D203" s="43"/>
      <c r="E203" s="12" t="s">
        <v>10</v>
      </c>
      <c r="F203" s="43" t="s">
        <v>11</v>
      </c>
      <c r="G203" s="43"/>
      <c r="H203" s="43" t="s">
        <v>12</v>
      </c>
      <c r="I203" s="43"/>
      <c r="J203" s="43"/>
      <c r="K203" s="43"/>
      <c r="L203" s="43" t="s">
        <v>13</v>
      </c>
      <c r="M203" s="44"/>
    </row>
    <row r="204" spans="1:13" x14ac:dyDescent="0.55000000000000004">
      <c r="A204" s="10"/>
      <c r="B204" s="9" t="s">
        <v>14</v>
      </c>
      <c r="C204" s="39">
        <v>0.502</v>
      </c>
      <c r="D204" s="40"/>
      <c r="E204" s="3">
        <v>0.251</v>
      </c>
      <c r="F204" s="40" t="s">
        <v>171</v>
      </c>
      <c r="G204" s="40"/>
      <c r="H204" s="40">
        <v>6.9699999999999998E-2</v>
      </c>
      <c r="I204" s="40"/>
      <c r="J204" s="40"/>
      <c r="K204" s="40"/>
      <c r="L204" s="40">
        <v>0.93489999999999995</v>
      </c>
      <c r="M204" s="41"/>
    </row>
    <row r="205" spans="1:13" x14ac:dyDescent="0.55000000000000004">
      <c r="A205" s="10"/>
      <c r="B205" s="9" t="s">
        <v>90</v>
      </c>
      <c r="C205" s="49">
        <v>1.0900000000000001</v>
      </c>
      <c r="D205" s="38"/>
      <c r="E205" s="3">
        <v>1.0900000000000001</v>
      </c>
      <c r="F205" s="38" t="s">
        <v>140</v>
      </c>
      <c r="G205" s="38"/>
      <c r="H205" s="38">
        <v>0.30249999999999999</v>
      </c>
      <c r="I205" s="38"/>
      <c r="J205" s="38"/>
      <c r="K205" s="38"/>
      <c r="L205" s="38">
        <v>1</v>
      </c>
      <c r="M205" s="94"/>
    </row>
    <row r="206" spans="1:13" x14ac:dyDescent="0.55000000000000004">
      <c r="A206" s="10"/>
      <c r="B206" s="9" t="s">
        <v>141</v>
      </c>
      <c r="C206" s="49">
        <v>134.839</v>
      </c>
      <c r="D206" s="38"/>
      <c r="E206" s="3">
        <v>134.839</v>
      </c>
      <c r="F206" s="38" t="s">
        <v>163</v>
      </c>
      <c r="G206" s="38"/>
      <c r="H206" s="38">
        <v>37.424799999999998</v>
      </c>
      <c r="I206" s="38"/>
      <c r="J206" s="38"/>
      <c r="K206" s="38"/>
      <c r="L206" s="51">
        <v>9.9999999999999995E-7</v>
      </c>
      <c r="M206" s="52"/>
    </row>
    <row r="207" spans="1:13" x14ac:dyDescent="0.55000000000000004">
      <c r="A207" s="10"/>
      <c r="B207" s="9" t="s">
        <v>94</v>
      </c>
      <c r="C207" s="49">
        <v>0.314</v>
      </c>
      <c r="D207" s="38"/>
      <c r="E207" s="3">
        <v>0.314</v>
      </c>
      <c r="F207" s="38" t="s">
        <v>140</v>
      </c>
      <c r="G207" s="38"/>
      <c r="H207" s="38">
        <v>8.72E-2</v>
      </c>
      <c r="I207" s="38"/>
      <c r="J207" s="38"/>
      <c r="K207" s="38"/>
      <c r="L207" s="38">
        <v>1</v>
      </c>
      <c r="M207" s="94"/>
    </row>
    <row r="208" spans="1:13" x14ac:dyDescent="0.55000000000000004">
      <c r="A208" s="10"/>
      <c r="B208" s="9" t="s">
        <v>143</v>
      </c>
      <c r="C208" s="49">
        <v>2.96</v>
      </c>
      <c r="D208" s="38"/>
      <c r="E208" s="3">
        <v>1.48</v>
      </c>
      <c r="F208" s="38" t="s">
        <v>164</v>
      </c>
      <c r="G208" s="38"/>
      <c r="H208" s="38">
        <v>0.4108</v>
      </c>
      <c r="I208" s="38"/>
      <c r="J208" s="38"/>
      <c r="K208" s="38"/>
      <c r="L208" s="38">
        <v>0.66679999999999995</v>
      </c>
      <c r="M208" s="94"/>
    </row>
    <row r="209" spans="1:13" x14ac:dyDescent="0.55000000000000004">
      <c r="A209" s="10"/>
      <c r="B209" s="9" t="s">
        <v>145</v>
      </c>
      <c r="C209" s="49">
        <v>0.626</v>
      </c>
      <c r="D209" s="38"/>
      <c r="E209" s="3">
        <v>0.626</v>
      </c>
      <c r="F209" s="38" t="s">
        <v>163</v>
      </c>
      <c r="G209" s="38"/>
      <c r="H209" s="38">
        <v>0.626</v>
      </c>
      <c r="I209" s="38"/>
      <c r="J209" s="38"/>
      <c r="K209" s="38"/>
      <c r="L209" s="38">
        <v>0.67969999999999997</v>
      </c>
      <c r="M209" s="94"/>
    </row>
    <row r="210" spans="1:13" ht="14.7" thickBot="1" x14ac:dyDescent="0.6">
      <c r="A210" s="10"/>
      <c r="B210" s="23" t="s">
        <v>146</v>
      </c>
      <c r="C210" s="55">
        <v>4.1000000000000002E-2</v>
      </c>
      <c r="D210" s="34"/>
      <c r="E210" s="12">
        <v>4.1000000000000002E-2</v>
      </c>
      <c r="F210" s="34" t="s">
        <v>163</v>
      </c>
      <c r="G210" s="34"/>
      <c r="H210" s="34">
        <v>1.1299999999999999E-2</v>
      </c>
      <c r="I210" s="34"/>
      <c r="J210" s="34"/>
      <c r="K210" s="34"/>
      <c r="L210" s="34">
        <v>0.91590000000000005</v>
      </c>
      <c r="M210" s="85"/>
    </row>
    <row r="211" spans="1:13" ht="14.7" thickBot="1" x14ac:dyDescent="0.6">
      <c r="A211" s="10"/>
      <c r="B211" s="42" t="s">
        <v>172</v>
      </c>
      <c r="C211" s="43"/>
      <c r="D211" s="43"/>
      <c r="E211" s="44"/>
      <c r="F211" s="42" t="s">
        <v>148</v>
      </c>
      <c r="G211" s="43"/>
      <c r="H211" s="43"/>
      <c r="I211" s="43"/>
      <c r="J211" s="43"/>
      <c r="K211" s="43"/>
      <c r="L211" s="43"/>
      <c r="M211" s="44"/>
    </row>
    <row r="212" spans="1:13" ht="26.1" thickBot="1" x14ac:dyDescent="0.6">
      <c r="A212" s="10"/>
      <c r="B212" s="23" t="s">
        <v>66</v>
      </c>
      <c r="C212" s="42" t="s">
        <v>26</v>
      </c>
      <c r="D212" s="43"/>
      <c r="E212" s="12" t="s">
        <v>27</v>
      </c>
      <c r="F212" s="43" t="s">
        <v>28</v>
      </c>
      <c r="G212" s="43"/>
      <c r="H212" s="43" t="s">
        <v>29</v>
      </c>
      <c r="I212" s="43"/>
      <c r="J212" s="43"/>
      <c r="K212" s="43"/>
      <c r="L212" s="43" t="s">
        <v>30</v>
      </c>
      <c r="M212" s="44"/>
    </row>
    <row r="213" spans="1:13" x14ac:dyDescent="0.55000000000000004">
      <c r="A213" s="10"/>
      <c r="B213" s="9" t="s">
        <v>102</v>
      </c>
      <c r="C213" s="39">
        <v>3.6020000000000003E-2</v>
      </c>
      <c r="D213" s="40"/>
      <c r="E213" s="3">
        <v>0.1973</v>
      </c>
      <c r="F213" s="40">
        <v>30</v>
      </c>
      <c r="G213" s="40"/>
      <c r="H213" s="40">
        <v>0.183</v>
      </c>
      <c r="I213" s="40"/>
      <c r="J213" s="40"/>
      <c r="K213" s="40"/>
      <c r="L213" s="40">
        <v>1</v>
      </c>
      <c r="M213" s="41"/>
    </row>
    <row r="214" spans="1:13" x14ac:dyDescent="0.55000000000000004">
      <c r="A214" s="10"/>
      <c r="B214" s="9" t="s">
        <v>103</v>
      </c>
      <c r="C214" s="49">
        <v>6.071E-2</v>
      </c>
      <c r="D214" s="38"/>
      <c r="E214" s="3">
        <v>0.1221</v>
      </c>
      <c r="F214" s="38">
        <v>30</v>
      </c>
      <c r="G214" s="38"/>
      <c r="H214" s="38">
        <v>0.497</v>
      </c>
      <c r="I214" s="38"/>
      <c r="J214" s="38"/>
      <c r="K214" s="38"/>
      <c r="L214" s="38">
        <v>1</v>
      </c>
      <c r="M214" s="94"/>
    </row>
    <row r="215" spans="1:13" ht="14.7" thickBot="1" x14ac:dyDescent="0.6">
      <c r="A215" s="10"/>
      <c r="B215" s="23" t="s">
        <v>104</v>
      </c>
      <c r="C215" s="55" t="s">
        <v>167</v>
      </c>
      <c r="D215" s="34"/>
      <c r="E215" s="12" t="s">
        <v>36</v>
      </c>
      <c r="F215" s="34" t="s">
        <v>36</v>
      </c>
      <c r="G215" s="34"/>
      <c r="H215" s="34" t="s">
        <v>36</v>
      </c>
      <c r="I215" s="34"/>
      <c r="J215" s="34"/>
      <c r="K215" s="34"/>
      <c r="L215" s="34" t="s">
        <v>168</v>
      </c>
      <c r="M215" s="85"/>
    </row>
    <row r="216" spans="1:13" ht="14.7" thickBot="1" x14ac:dyDescent="0.6">
      <c r="A216" s="10"/>
      <c r="B216" s="42" t="s">
        <v>173</v>
      </c>
      <c r="C216" s="43"/>
      <c r="D216" s="43"/>
      <c r="E216" s="44"/>
      <c r="F216" s="42" t="s">
        <v>150</v>
      </c>
      <c r="G216" s="43"/>
      <c r="H216" s="43"/>
      <c r="I216" s="43"/>
      <c r="J216" s="43"/>
      <c r="K216" s="43"/>
      <c r="L216" s="43"/>
      <c r="M216" s="44"/>
    </row>
    <row r="217" spans="1:13" ht="14.7" thickBot="1" x14ac:dyDescent="0.6">
      <c r="A217" s="10"/>
      <c r="B217" s="23" t="s">
        <v>151</v>
      </c>
      <c r="C217" s="42" t="s">
        <v>26</v>
      </c>
      <c r="D217" s="43"/>
      <c r="E217" s="12" t="s">
        <v>27</v>
      </c>
      <c r="F217" s="43" t="s">
        <v>28</v>
      </c>
      <c r="G217" s="43"/>
      <c r="H217" s="43" t="s">
        <v>29</v>
      </c>
      <c r="I217" s="43"/>
      <c r="J217" s="43"/>
      <c r="K217" s="43"/>
      <c r="L217" s="43" t="s">
        <v>30</v>
      </c>
      <c r="M217" s="44"/>
    </row>
    <row r="218" spans="1:13" x14ac:dyDescent="0.55000000000000004">
      <c r="A218" s="10"/>
      <c r="B218" s="9" t="s">
        <v>152</v>
      </c>
      <c r="C218" s="39">
        <v>-2.2699999999999999E-3</v>
      </c>
      <c r="D218" s="40"/>
      <c r="E218" s="3">
        <v>3.2600000000000001E-4</v>
      </c>
      <c r="F218" s="40">
        <v>33.700000000000003</v>
      </c>
      <c r="G218" s="40"/>
      <c r="H218" s="40">
        <v>-6.9569999999999999</v>
      </c>
      <c r="I218" s="40"/>
      <c r="J218" s="40"/>
      <c r="K218" s="40"/>
      <c r="L218" s="127" t="s">
        <v>33</v>
      </c>
      <c r="M218" s="128"/>
    </row>
    <row r="219" spans="1:13" x14ac:dyDescent="0.55000000000000004">
      <c r="A219" s="10"/>
      <c r="B219" s="9" t="s">
        <v>153</v>
      </c>
      <c r="C219" s="49">
        <v>-2.5500000000000002E-3</v>
      </c>
      <c r="D219" s="38"/>
      <c r="E219" s="3">
        <v>5.5500000000000005E-4</v>
      </c>
      <c r="F219" s="38">
        <v>12</v>
      </c>
      <c r="G219" s="38"/>
      <c r="H219" s="38">
        <v>-4.5940000000000003</v>
      </c>
      <c r="I219" s="38"/>
      <c r="J219" s="38"/>
      <c r="K219" s="38"/>
      <c r="L219" s="53">
        <v>5.9999999999999995E-4</v>
      </c>
      <c r="M219" s="54"/>
    </row>
    <row r="220" spans="1:13" ht="14.7" thickBot="1" x14ac:dyDescent="0.6">
      <c r="A220" s="10"/>
      <c r="B220" s="23" t="s">
        <v>154</v>
      </c>
      <c r="C220" s="55">
        <v>-3.65E-3</v>
      </c>
      <c r="D220" s="34"/>
      <c r="E220" s="12">
        <v>1.217E-3</v>
      </c>
      <c r="F220" s="34">
        <v>32</v>
      </c>
      <c r="G220" s="34"/>
      <c r="H220" s="34">
        <v>-3.0009999999999999</v>
      </c>
      <c r="I220" s="34"/>
      <c r="J220" s="34"/>
      <c r="K220" s="34"/>
      <c r="L220" s="138">
        <v>5.1999999999999998E-3</v>
      </c>
      <c r="M220" s="139"/>
    </row>
    <row r="221" spans="1:13" ht="26.1" thickBot="1" x14ac:dyDescent="0.6">
      <c r="A221" s="10"/>
      <c r="B221" s="23" t="s">
        <v>46</v>
      </c>
      <c r="C221" s="42" t="s">
        <v>26</v>
      </c>
      <c r="D221" s="43"/>
      <c r="E221" s="12" t="s">
        <v>27</v>
      </c>
      <c r="F221" s="43" t="s">
        <v>28</v>
      </c>
      <c r="G221" s="43"/>
      <c r="H221" s="43" t="s">
        <v>29</v>
      </c>
      <c r="I221" s="43"/>
      <c r="J221" s="43"/>
      <c r="K221" s="43"/>
      <c r="L221" s="43" t="s">
        <v>30</v>
      </c>
      <c r="M221" s="44"/>
    </row>
    <row r="222" spans="1:13" x14ac:dyDescent="0.55000000000000004">
      <c r="A222" s="10"/>
      <c r="B222" s="9" t="s">
        <v>155</v>
      </c>
      <c r="C222" s="39">
        <v>2.7999999999999998E-4</v>
      </c>
      <c r="D222" s="40"/>
      <c r="E222" s="3">
        <v>5.9100000000000005E-4</v>
      </c>
      <c r="F222" s="40">
        <v>19.399999999999999</v>
      </c>
      <c r="G222" s="40"/>
      <c r="H222" s="40">
        <v>0.47399999999999998</v>
      </c>
      <c r="I222" s="40"/>
      <c r="J222" s="40"/>
      <c r="K222" s="40"/>
      <c r="L222" s="40">
        <v>0.6411</v>
      </c>
      <c r="M222" s="41"/>
    </row>
    <row r="223" spans="1:13" x14ac:dyDescent="0.55000000000000004">
      <c r="A223" s="10"/>
      <c r="B223" s="9" t="s">
        <v>156</v>
      </c>
      <c r="C223" s="49">
        <v>1.3799999999999999E-3</v>
      </c>
      <c r="D223" s="38"/>
      <c r="E223" s="3">
        <v>1.268E-3</v>
      </c>
      <c r="F223" s="38">
        <v>32.5</v>
      </c>
      <c r="G223" s="38"/>
      <c r="H223" s="38">
        <v>1.089</v>
      </c>
      <c r="I223" s="38"/>
      <c r="J223" s="38"/>
      <c r="K223" s="38"/>
      <c r="L223" s="38">
        <v>0.624</v>
      </c>
      <c r="M223" s="94"/>
    </row>
    <row r="224" spans="1:13" ht="14.7" thickBot="1" x14ac:dyDescent="0.6">
      <c r="A224" s="11"/>
      <c r="B224" s="23" t="s">
        <v>157</v>
      </c>
      <c r="C224" s="55">
        <v>1.1000000000000001E-3</v>
      </c>
      <c r="D224" s="34"/>
      <c r="E224" s="12">
        <v>1.338E-3</v>
      </c>
      <c r="F224" s="34">
        <v>34</v>
      </c>
      <c r="G224" s="34"/>
      <c r="H224" s="34">
        <v>0.82299999999999995</v>
      </c>
      <c r="I224" s="34"/>
      <c r="J224" s="34"/>
      <c r="K224" s="34"/>
      <c r="L224" s="34">
        <v>0.624</v>
      </c>
      <c r="M224" s="85"/>
    </row>
  </sheetData>
  <mergeCells count="846">
    <mergeCell ref="C224:D224"/>
    <mergeCell ref="F224:G224"/>
    <mergeCell ref="H224:K224"/>
    <mergeCell ref="L224:M224"/>
    <mergeCell ref="C222:D222"/>
    <mergeCell ref="F222:G222"/>
    <mergeCell ref="H222:K222"/>
    <mergeCell ref="L222:M222"/>
    <mergeCell ref="C223:D223"/>
    <mergeCell ref="F223:G223"/>
    <mergeCell ref="H223:K223"/>
    <mergeCell ref="L223:M223"/>
    <mergeCell ref="C220:D220"/>
    <mergeCell ref="F220:G220"/>
    <mergeCell ref="H220:K220"/>
    <mergeCell ref="L220:M220"/>
    <mergeCell ref="C221:D221"/>
    <mergeCell ref="F221:G221"/>
    <mergeCell ref="H221:K221"/>
    <mergeCell ref="L221:M221"/>
    <mergeCell ref="C218:D218"/>
    <mergeCell ref="F218:G218"/>
    <mergeCell ref="H218:K218"/>
    <mergeCell ref="L218:M218"/>
    <mergeCell ref="C219:D219"/>
    <mergeCell ref="F219:G219"/>
    <mergeCell ref="H219:K219"/>
    <mergeCell ref="L219:M219"/>
    <mergeCell ref="B216:E216"/>
    <mergeCell ref="F216:M216"/>
    <mergeCell ref="C217:D217"/>
    <mergeCell ref="F217:G217"/>
    <mergeCell ref="H217:K217"/>
    <mergeCell ref="L217:M217"/>
    <mergeCell ref="C214:D214"/>
    <mergeCell ref="F214:G214"/>
    <mergeCell ref="H214:K214"/>
    <mergeCell ref="L214:M214"/>
    <mergeCell ref="C215:D215"/>
    <mergeCell ref="F215:G215"/>
    <mergeCell ref="H215:K215"/>
    <mergeCell ref="L215:M215"/>
    <mergeCell ref="C212:D212"/>
    <mergeCell ref="F212:G212"/>
    <mergeCell ref="H212:K212"/>
    <mergeCell ref="L212:M212"/>
    <mergeCell ref="C213:D213"/>
    <mergeCell ref="F213:G213"/>
    <mergeCell ref="H213:K213"/>
    <mergeCell ref="L213:M213"/>
    <mergeCell ref="C210:D210"/>
    <mergeCell ref="F210:G210"/>
    <mergeCell ref="H210:K210"/>
    <mergeCell ref="L210:M210"/>
    <mergeCell ref="B211:E211"/>
    <mergeCell ref="F211:M211"/>
    <mergeCell ref="C208:D208"/>
    <mergeCell ref="F208:G208"/>
    <mergeCell ref="H208:K208"/>
    <mergeCell ref="L208:M208"/>
    <mergeCell ref="C209:D209"/>
    <mergeCell ref="F209:G209"/>
    <mergeCell ref="H209:K209"/>
    <mergeCell ref="L209:M209"/>
    <mergeCell ref="C206:D206"/>
    <mergeCell ref="F206:G206"/>
    <mergeCell ref="H206:K206"/>
    <mergeCell ref="L206:M206"/>
    <mergeCell ref="C207:D207"/>
    <mergeCell ref="F207:G207"/>
    <mergeCell ref="H207:K207"/>
    <mergeCell ref="L207:M207"/>
    <mergeCell ref="C204:D204"/>
    <mergeCell ref="F204:G204"/>
    <mergeCell ref="H204:K204"/>
    <mergeCell ref="L204:M204"/>
    <mergeCell ref="C205:D205"/>
    <mergeCell ref="F205:G205"/>
    <mergeCell ref="H205:K205"/>
    <mergeCell ref="L205:M205"/>
    <mergeCell ref="B202:E202"/>
    <mergeCell ref="F202:I202"/>
    <mergeCell ref="J202:M202"/>
    <mergeCell ref="C203:D203"/>
    <mergeCell ref="F203:G203"/>
    <mergeCell ref="H203:K203"/>
    <mergeCell ref="L203:M203"/>
    <mergeCell ref="C200:D200"/>
    <mergeCell ref="F200:G200"/>
    <mergeCell ref="H200:K200"/>
    <mergeCell ref="L200:M200"/>
    <mergeCell ref="B201:E201"/>
    <mergeCell ref="F201:I201"/>
    <mergeCell ref="J201:M201"/>
    <mergeCell ref="C198:D198"/>
    <mergeCell ref="F198:G198"/>
    <mergeCell ref="H198:K198"/>
    <mergeCell ref="L198:M198"/>
    <mergeCell ref="C199:D199"/>
    <mergeCell ref="F199:G199"/>
    <mergeCell ref="H199:K199"/>
    <mergeCell ref="L199:M199"/>
    <mergeCell ref="C196:D196"/>
    <mergeCell ref="F196:G196"/>
    <mergeCell ref="H196:K196"/>
    <mergeCell ref="L196:M196"/>
    <mergeCell ref="C197:D197"/>
    <mergeCell ref="F197:G197"/>
    <mergeCell ref="H197:K197"/>
    <mergeCell ref="L197:M197"/>
    <mergeCell ref="C194:D194"/>
    <mergeCell ref="F194:G194"/>
    <mergeCell ref="H194:K194"/>
    <mergeCell ref="L194:M194"/>
    <mergeCell ref="C195:D195"/>
    <mergeCell ref="F195:G195"/>
    <mergeCell ref="H195:K195"/>
    <mergeCell ref="L195:M195"/>
    <mergeCell ref="B192:E192"/>
    <mergeCell ref="F192:M192"/>
    <mergeCell ref="C193:D193"/>
    <mergeCell ref="F193:G193"/>
    <mergeCell ref="H193:K193"/>
    <mergeCell ref="L193:M193"/>
    <mergeCell ref="C190:D190"/>
    <mergeCell ref="F190:G190"/>
    <mergeCell ref="H190:K190"/>
    <mergeCell ref="L190:M190"/>
    <mergeCell ref="C191:D191"/>
    <mergeCell ref="F191:G191"/>
    <mergeCell ref="H191:K191"/>
    <mergeCell ref="L191:M191"/>
    <mergeCell ref="C188:D188"/>
    <mergeCell ref="F188:G188"/>
    <mergeCell ref="H188:K188"/>
    <mergeCell ref="L188:M188"/>
    <mergeCell ref="C189:D189"/>
    <mergeCell ref="F189:G189"/>
    <mergeCell ref="H189:K189"/>
    <mergeCell ref="L189:M189"/>
    <mergeCell ref="C186:D186"/>
    <mergeCell ref="F186:G186"/>
    <mergeCell ref="H186:K186"/>
    <mergeCell ref="L186:M186"/>
    <mergeCell ref="B187:E187"/>
    <mergeCell ref="F187:M187"/>
    <mergeCell ref="C184:D184"/>
    <mergeCell ref="F184:G184"/>
    <mergeCell ref="H184:K184"/>
    <mergeCell ref="L184:M184"/>
    <mergeCell ref="C185:D185"/>
    <mergeCell ref="F185:G185"/>
    <mergeCell ref="H185:K185"/>
    <mergeCell ref="L185:M185"/>
    <mergeCell ref="C182:D182"/>
    <mergeCell ref="F182:G182"/>
    <mergeCell ref="H182:K182"/>
    <mergeCell ref="L182:M182"/>
    <mergeCell ref="C183:D183"/>
    <mergeCell ref="F183:G183"/>
    <mergeCell ref="H183:K183"/>
    <mergeCell ref="L183:M183"/>
    <mergeCell ref="C180:D180"/>
    <mergeCell ref="F180:G180"/>
    <mergeCell ref="H180:K180"/>
    <mergeCell ref="L180:M180"/>
    <mergeCell ref="C181:D181"/>
    <mergeCell ref="F181:G181"/>
    <mergeCell ref="H181:K181"/>
    <mergeCell ref="L181:M181"/>
    <mergeCell ref="B178:E178"/>
    <mergeCell ref="F178:J178"/>
    <mergeCell ref="K178:M178"/>
    <mergeCell ref="C179:D179"/>
    <mergeCell ref="F179:G179"/>
    <mergeCell ref="H179:K179"/>
    <mergeCell ref="L179:M179"/>
    <mergeCell ref="C176:D176"/>
    <mergeCell ref="F176:G176"/>
    <mergeCell ref="H176:K176"/>
    <mergeCell ref="L176:M176"/>
    <mergeCell ref="B177:E177"/>
    <mergeCell ref="F177:J177"/>
    <mergeCell ref="K177:M177"/>
    <mergeCell ref="C174:D174"/>
    <mergeCell ref="F174:G174"/>
    <mergeCell ref="H174:K174"/>
    <mergeCell ref="L174:M174"/>
    <mergeCell ref="C175:D175"/>
    <mergeCell ref="F175:G175"/>
    <mergeCell ref="H175:K175"/>
    <mergeCell ref="L175:M175"/>
    <mergeCell ref="C172:D172"/>
    <mergeCell ref="F172:G172"/>
    <mergeCell ref="H172:K172"/>
    <mergeCell ref="L172:M172"/>
    <mergeCell ref="C173:D173"/>
    <mergeCell ref="F173:G173"/>
    <mergeCell ref="H173:K173"/>
    <mergeCell ref="L173:M173"/>
    <mergeCell ref="C170:D170"/>
    <mergeCell ref="F170:G170"/>
    <mergeCell ref="H170:K170"/>
    <mergeCell ref="L170:M170"/>
    <mergeCell ref="C171:D171"/>
    <mergeCell ref="F171:G171"/>
    <mergeCell ref="H171:K171"/>
    <mergeCell ref="L171:M171"/>
    <mergeCell ref="B168:E168"/>
    <mergeCell ref="F168:M168"/>
    <mergeCell ref="C169:D169"/>
    <mergeCell ref="F169:G169"/>
    <mergeCell ref="H169:K169"/>
    <mergeCell ref="L169:M169"/>
    <mergeCell ref="C166:D166"/>
    <mergeCell ref="F166:G166"/>
    <mergeCell ref="H166:K166"/>
    <mergeCell ref="L166:M166"/>
    <mergeCell ref="C167:D167"/>
    <mergeCell ref="F167:G167"/>
    <mergeCell ref="H167:K167"/>
    <mergeCell ref="L167:M167"/>
    <mergeCell ref="C164:D164"/>
    <mergeCell ref="F164:G164"/>
    <mergeCell ref="H164:K164"/>
    <mergeCell ref="L164:M164"/>
    <mergeCell ref="C165:D165"/>
    <mergeCell ref="F165:G165"/>
    <mergeCell ref="H165:K165"/>
    <mergeCell ref="L165:M165"/>
    <mergeCell ref="C162:D162"/>
    <mergeCell ref="F162:G162"/>
    <mergeCell ref="H162:K162"/>
    <mergeCell ref="L162:M162"/>
    <mergeCell ref="B163:E163"/>
    <mergeCell ref="F163:M163"/>
    <mergeCell ref="C160:D160"/>
    <mergeCell ref="F160:G160"/>
    <mergeCell ref="H160:K160"/>
    <mergeCell ref="L160:M160"/>
    <mergeCell ref="C161:D161"/>
    <mergeCell ref="F161:G161"/>
    <mergeCell ref="H161:K161"/>
    <mergeCell ref="L161:M161"/>
    <mergeCell ref="C158:D158"/>
    <mergeCell ref="F158:G158"/>
    <mergeCell ref="H158:K158"/>
    <mergeCell ref="L158:M158"/>
    <mergeCell ref="C159:D159"/>
    <mergeCell ref="F159:G159"/>
    <mergeCell ref="H159:K159"/>
    <mergeCell ref="L159:M159"/>
    <mergeCell ref="C156:D156"/>
    <mergeCell ref="F156:G156"/>
    <mergeCell ref="H156:K156"/>
    <mergeCell ref="L156:M156"/>
    <mergeCell ref="C157:D157"/>
    <mergeCell ref="F157:G157"/>
    <mergeCell ref="H157:K157"/>
    <mergeCell ref="L157:M157"/>
    <mergeCell ref="B154:E154"/>
    <mergeCell ref="F154:I154"/>
    <mergeCell ref="J154:M154"/>
    <mergeCell ref="C155:D155"/>
    <mergeCell ref="F155:G155"/>
    <mergeCell ref="H155:K155"/>
    <mergeCell ref="L155:M155"/>
    <mergeCell ref="C152:D152"/>
    <mergeCell ref="F152:G152"/>
    <mergeCell ref="H152:K152"/>
    <mergeCell ref="L152:M152"/>
    <mergeCell ref="B153:E153"/>
    <mergeCell ref="F153:I153"/>
    <mergeCell ref="J153:M153"/>
    <mergeCell ref="C150:D150"/>
    <mergeCell ref="F150:G150"/>
    <mergeCell ref="H150:K150"/>
    <mergeCell ref="L150:M150"/>
    <mergeCell ref="C151:D151"/>
    <mergeCell ref="F151:G151"/>
    <mergeCell ref="H151:K151"/>
    <mergeCell ref="L151:M151"/>
    <mergeCell ref="C148:D148"/>
    <mergeCell ref="F148:G148"/>
    <mergeCell ref="H148:K148"/>
    <mergeCell ref="L148:M148"/>
    <mergeCell ref="C149:D149"/>
    <mergeCell ref="F149:G149"/>
    <mergeCell ref="H149:K149"/>
    <mergeCell ref="L149:M149"/>
    <mergeCell ref="C146:D146"/>
    <mergeCell ref="F146:G146"/>
    <mergeCell ref="H146:K146"/>
    <mergeCell ref="L146:M146"/>
    <mergeCell ref="C147:D147"/>
    <mergeCell ref="F147:G147"/>
    <mergeCell ref="H147:K147"/>
    <mergeCell ref="L147:M147"/>
    <mergeCell ref="B144:E144"/>
    <mergeCell ref="F144:M144"/>
    <mergeCell ref="C145:D145"/>
    <mergeCell ref="F145:G145"/>
    <mergeCell ref="H145:K145"/>
    <mergeCell ref="L145:M145"/>
    <mergeCell ref="C142:D142"/>
    <mergeCell ref="F142:G142"/>
    <mergeCell ref="H142:K142"/>
    <mergeCell ref="L142:M142"/>
    <mergeCell ref="C143:D143"/>
    <mergeCell ref="F143:G143"/>
    <mergeCell ref="H143:K143"/>
    <mergeCell ref="L143:M143"/>
    <mergeCell ref="C140:D140"/>
    <mergeCell ref="F140:G140"/>
    <mergeCell ref="H140:K140"/>
    <mergeCell ref="L140:M140"/>
    <mergeCell ref="C141:D141"/>
    <mergeCell ref="F141:G141"/>
    <mergeCell ref="H141:K141"/>
    <mergeCell ref="L141:M141"/>
    <mergeCell ref="C138:D138"/>
    <mergeCell ref="F138:G138"/>
    <mergeCell ref="H138:K138"/>
    <mergeCell ref="L138:M138"/>
    <mergeCell ref="B139:E139"/>
    <mergeCell ref="F139:M139"/>
    <mergeCell ref="C136:D136"/>
    <mergeCell ref="F136:G136"/>
    <mergeCell ref="H136:K136"/>
    <mergeCell ref="L136:M136"/>
    <mergeCell ref="C137:D137"/>
    <mergeCell ref="F137:G137"/>
    <mergeCell ref="H137:K137"/>
    <mergeCell ref="L137:M137"/>
    <mergeCell ref="C134:D134"/>
    <mergeCell ref="F134:G134"/>
    <mergeCell ref="H134:K134"/>
    <mergeCell ref="L134:M134"/>
    <mergeCell ref="C135:D135"/>
    <mergeCell ref="F135:G135"/>
    <mergeCell ref="H135:K135"/>
    <mergeCell ref="L135:M135"/>
    <mergeCell ref="C132:D132"/>
    <mergeCell ref="F132:G132"/>
    <mergeCell ref="H132:K132"/>
    <mergeCell ref="L132:M132"/>
    <mergeCell ref="C133:D133"/>
    <mergeCell ref="F133:G133"/>
    <mergeCell ref="H133:K133"/>
    <mergeCell ref="L133:M133"/>
    <mergeCell ref="B130:E130"/>
    <mergeCell ref="F130:H130"/>
    <mergeCell ref="I130:M130"/>
    <mergeCell ref="C131:D131"/>
    <mergeCell ref="F131:G131"/>
    <mergeCell ref="H131:K131"/>
    <mergeCell ref="L131:M131"/>
    <mergeCell ref="C128:D128"/>
    <mergeCell ref="F128:G128"/>
    <mergeCell ref="H128:K128"/>
    <mergeCell ref="L128:M128"/>
    <mergeCell ref="B129:E129"/>
    <mergeCell ref="F129:H129"/>
    <mergeCell ref="I129:M129"/>
    <mergeCell ref="C126:D126"/>
    <mergeCell ref="F126:G126"/>
    <mergeCell ref="H126:K126"/>
    <mergeCell ref="L126:M126"/>
    <mergeCell ref="C127:D127"/>
    <mergeCell ref="F127:G127"/>
    <mergeCell ref="H127:K127"/>
    <mergeCell ref="L127:M127"/>
    <mergeCell ref="B124:E124"/>
    <mergeCell ref="F124:M124"/>
    <mergeCell ref="C125:D125"/>
    <mergeCell ref="F125:G125"/>
    <mergeCell ref="H125:K125"/>
    <mergeCell ref="L125:M125"/>
    <mergeCell ref="C122:D122"/>
    <mergeCell ref="F122:G122"/>
    <mergeCell ref="H122:K122"/>
    <mergeCell ref="L122:M122"/>
    <mergeCell ref="C123:D123"/>
    <mergeCell ref="F123:G123"/>
    <mergeCell ref="H123:K123"/>
    <mergeCell ref="L123:M123"/>
    <mergeCell ref="C120:D120"/>
    <mergeCell ref="F120:G120"/>
    <mergeCell ref="H120:K120"/>
    <mergeCell ref="L120:M120"/>
    <mergeCell ref="C121:D121"/>
    <mergeCell ref="F121:G121"/>
    <mergeCell ref="H121:K121"/>
    <mergeCell ref="L121:M121"/>
    <mergeCell ref="C118:D118"/>
    <mergeCell ref="F118:G118"/>
    <mergeCell ref="H118:K118"/>
    <mergeCell ref="L118:M118"/>
    <mergeCell ref="B119:E119"/>
    <mergeCell ref="F119:M119"/>
    <mergeCell ref="C116:D116"/>
    <mergeCell ref="F116:G116"/>
    <mergeCell ref="H116:K116"/>
    <mergeCell ref="L116:M116"/>
    <mergeCell ref="C117:D117"/>
    <mergeCell ref="F117:G117"/>
    <mergeCell ref="H117:K117"/>
    <mergeCell ref="L117:M117"/>
    <mergeCell ref="C114:D114"/>
    <mergeCell ref="F114:G114"/>
    <mergeCell ref="H114:K114"/>
    <mergeCell ref="L114:M114"/>
    <mergeCell ref="C115:D115"/>
    <mergeCell ref="F115:G115"/>
    <mergeCell ref="H115:K115"/>
    <mergeCell ref="L115:M115"/>
    <mergeCell ref="C112:D112"/>
    <mergeCell ref="F112:G112"/>
    <mergeCell ref="H112:K112"/>
    <mergeCell ref="L112:M112"/>
    <mergeCell ref="C113:D113"/>
    <mergeCell ref="F113:G113"/>
    <mergeCell ref="H113:K113"/>
    <mergeCell ref="L113:M113"/>
    <mergeCell ref="B110:E110"/>
    <mergeCell ref="F110:H110"/>
    <mergeCell ref="I110:M110"/>
    <mergeCell ref="C111:D111"/>
    <mergeCell ref="F111:G111"/>
    <mergeCell ref="H111:K111"/>
    <mergeCell ref="L111:M111"/>
    <mergeCell ref="C108:D108"/>
    <mergeCell ref="F108:G108"/>
    <mergeCell ref="H108:K108"/>
    <mergeCell ref="L108:M108"/>
    <mergeCell ref="B109:E109"/>
    <mergeCell ref="F109:H109"/>
    <mergeCell ref="I109:M109"/>
    <mergeCell ref="C106:D106"/>
    <mergeCell ref="F106:G106"/>
    <mergeCell ref="H106:K106"/>
    <mergeCell ref="L106:M106"/>
    <mergeCell ref="C107:D107"/>
    <mergeCell ref="F107:G107"/>
    <mergeCell ref="H107:K107"/>
    <mergeCell ref="L107:M107"/>
    <mergeCell ref="B104:E104"/>
    <mergeCell ref="F104:M104"/>
    <mergeCell ref="C105:D105"/>
    <mergeCell ref="F105:G105"/>
    <mergeCell ref="H105:K105"/>
    <mergeCell ref="L105:M105"/>
    <mergeCell ref="C102:D102"/>
    <mergeCell ref="F102:G102"/>
    <mergeCell ref="H102:K102"/>
    <mergeCell ref="L102:M102"/>
    <mergeCell ref="C103:D103"/>
    <mergeCell ref="F103:G103"/>
    <mergeCell ref="H103:K103"/>
    <mergeCell ref="L103:M103"/>
    <mergeCell ref="C100:D100"/>
    <mergeCell ref="F100:G100"/>
    <mergeCell ref="H100:K100"/>
    <mergeCell ref="L100:M100"/>
    <mergeCell ref="C101:D101"/>
    <mergeCell ref="F101:G101"/>
    <mergeCell ref="H101:K101"/>
    <mergeCell ref="L101:M101"/>
    <mergeCell ref="C98:D98"/>
    <mergeCell ref="F98:G98"/>
    <mergeCell ref="H98:K98"/>
    <mergeCell ref="L98:M98"/>
    <mergeCell ref="B99:E99"/>
    <mergeCell ref="F99:M99"/>
    <mergeCell ref="C96:D96"/>
    <mergeCell ref="F96:G96"/>
    <mergeCell ref="H96:K96"/>
    <mergeCell ref="L96:M96"/>
    <mergeCell ref="C97:D97"/>
    <mergeCell ref="F97:G97"/>
    <mergeCell ref="H97:K97"/>
    <mergeCell ref="L97:M97"/>
    <mergeCell ref="C94:D94"/>
    <mergeCell ref="F94:G94"/>
    <mergeCell ref="H94:K94"/>
    <mergeCell ref="L94:M94"/>
    <mergeCell ref="C95:D95"/>
    <mergeCell ref="F95:G95"/>
    <mergeCell ref="H95:K95"/>
    <mergeCell ref="L95:M95"/>
    <mergeCell ref="C92:D92"/>
    <mergeCell ref="F92:G92"/>
    <mergeCell ref="H92:K92"/>
    <mergeCell ref="L92:M92"/>
    <mergeCell ref="C93:D93"/>
    <mergeCell ref="F93:G93"/>
    <mergeCell ref="H93:K93"/>
    <mergeCell ref="L93:M93"/>
    <mergeCell ref="B90:E90"/>
    <mergeCell ref="F90:H90"/>
    <mergeCell ref="I90:M90"/>
    <mergeCell ref="C91:D91"/>
    <mergeCell ref="F91:G91"/>
    <mergeCell ref="H91:K91"/>
    <mergeCell ref="L91:M91"/>
    <mergeCell ref="C88:D88"/>
    <mergeCell ref="F88:G88"/>
    <mergeCell ref="H88:K88"/>
    <mergeCell ref="L88:M88"/>
    <mergeCell ref="B89:E89"/>
    <mergeCell ref="F89:H89"/>
    <mergeCell ref="I89:M89"/>
    <mergeCell ref="C86:D86"/>
    <mergeCell ref="F86:G86"/>
    <mergeCell ref="H86:K86"/>
    <mergeCell ref="L86:M86"/>
    <mergeCell ref="C87:D87"/>
    <mergeCell ref="F87:G87"/>
    <mergeCell ref="H87:K87"/>
    <mergeCell ref="L87:M87"/>
    <mergeCell ref="B84:E84"/>
    <mergeCell ref="F84:M84"/>
    <mergeCell ref="C85:D85"/>
    <mergeCell ref="F85:G85"/>
    <mergeCell ref="H85:K85"/>
    <mergeCell ref="L85:M85"/>
    <mergeCell ref="C82:D82"/>
    <mergeCell ref="F82:G82"/>
    <mergeCell ref="H82:K82"/>
    <mergeCell ref="L82:M82"/>
    <mergeCell ref="C83:D83"/>
    <mergeCell ref="F83:G83"/>
    <mergeCell ref="H83:K83"/>
    <mergeCell ref="L83:M83"/>
    <mergeCell ref="C80:D80"/>
    <mergeCell ref="F80:G80"/>
    <mergeCell ref="H80:K80"/>
    <mergeCell ref="L80:M80"/>
    <mergeCell ref="C81:D81"/>
    <mergeCell ref="F81:G81"/>
    <mergeCell ref="H81:K81"/>
    <mergeCell ref="L81:M81"/>
    <mergeCell ref="C78:D78"/>
    <mergeCell ref="F78:G78"/>
    <mergeCell ref="H78:K78"/>
    <mergeCell ref="L78:M78"/>
    <mergeCell ref="B79:E79"/>
    <mergeCell ref="F79:M79"/>
    <mergeCell ref="C76:D76"/>
    <mergeCell ref="F76:G76"/>
    <mergeCell ref="H76:K76"/>
    <mergeCell ref="L76:M76"/>
    <mergeCell ref="C77:D77"/>
    <mergeCell ref="F77:G77"/>
    <mergeCell ref="H77:K77"/>
    <mergeCell ref="L77:M77"/>
    <mergeCell ref="C74:D74"/>
    <mergeCell ref="F74:G74"/>
    <mergeCell ref="H74:K74"/>
    <mergeCell ref="L74:M74"/>
    <mergeCell ref="C75:D75"/>
    <mergeCell ref="F75:G75"/>
    <mergeCell ref="H75:K75"/>
    <mergeCell ref="L75:M75"/>
    <mergeCell ref="C72:D72"/>
    <mergeCell ref="F72:G72"/>
    <mergeCell ref="H72:K72"/>
    <mergeCell ref="L72:M72"/>
    <mergeCell ref="C73:D73"/>
    <mergeCell ref="F73:G73"/>
    <mergeCell ref="H73:K73"/>
    <mergeCell ref="L73:M73"/>
    <mergeCell ref="B70:E70"/>
    <mergeCell ref="F70:H70"/>
    <mergeCell ref="I70:M70"/>
    <mergeCell ref="C71:D71"/>
    <mergeCell ref="F71:G71"/>
    <mergeCell ref="H71:K71"/>
    <mergeCell ref="L71:M71"/>
    <mergeCell ref="C68:D68"/>
    <mergeCell ref="F68:G68"/>
    <mergeCell ref="H68:K68"/>
    <mergeCell ref="L68:M68"/>
    <mergeCell ref="B69:E69"/>
    <mergeCell ref="F69:H69"/>
    <mergeCell ref="I69:M69"/>
    <mergeCell ref="C66:D66"/>
    <mergeCell ref="F66:G66"/>
    <mergeCell ref="H66:K66"/>
    <mergeCell ref="L66:M66"/>
    <mergeCell ref="C67:D67"/>
    <mergeCell ref="F67:G67"/>
    <mergeCell ref="H67:K67"/>
    <mergeCell ref="L67:M67"/>
    <mergeCell ref="C64:D64"/>
    <mergeCell ref="F64:G64"/>
    <mergeCell ref="H64:K64"/>
    <mergeCell ref="L64:M64"/>
    <mergeCell ref="C65:D65"/>
    <mergeCell ref="F65:G65"/>
    <mergeCell ref="H65:K65"/>
    <mergeCell ref="L65:M65"/>
    <mergeCell ref="C62:D62"/>
    <mergeCell ref="F62:G62"/>
    <mergeCell ref="H62:K62"/>
    <mergeCell ref="L62:M62"/>
    <mergeCell ref="C63:D63"/>
    <mergeCell ref="F63:G63"/>
    <mergeCell ref="H63:K63"/>
    <mergeCell ref="L63:M63"/>
    <mergeCell ref="C60:D60"/>
    <mergeCell ref="F60:G60"/>
    <mergeCell ref="H60:K60"/>
    <mergeCell ref="L60:M60"/>
    <mergeCell ref="C61:D61"/>
    <mergeCell ref="F61:G61"/>
    <mergeCell ref="H61:K61"/>
    <mergeCell ref="L61:M61"/>
    <mergeCell ref="C58:D58"/>
    <mergeCell ref="F58:G58"/>
    <mergeCell ref="H58:K58"/>
    <mergeCell ref="L58:M58"/>
    <mergeCell ref="C59:D59"/>
    <mergeCell ref="F59:G59"/>
    <mergeCell ref="H59:K59"/>
    <mergeCell ref="L59:M59"/>
    <mergeCell ref="C56:D56"/>
    <mergeCell ref="F56:G56"/>
    <mergeCell ref="H56:K56"/>
    <mergeCell ref="L56:M56"/>
    <mergeCell ref="C57:D57"/>
    <mergeCell ref="F57:G57"/>
    <mergeCell ref="H57:K57"/>
    <mergeCell ref="L57:M57"/>
    <mergeCell ref="C54:D54"/>
    <mergeCell ref="F54:G54"/>
    <mergeCell ref="H54:K54"/>
    <mergeCell ref="L54:M54"/>
    <mergeCell ref="C55:D55"/>
    <mergeCell ref="F55:G55"/>
    <mergeCell ref="H55:K55"/>
    <mergeCell ref="L55:M55"/>
    <mergeCell ref="C52:D52"/>
    <mergeCell ref="F52:G52"/>
    <mergeCell ref="H52:K52"/>
    <mergeCell ref="L52:M52"/>
    <mergeCell ref="C53:D53"/>
    <mergeCell ref="F53:G53"/>
    <mergeCell ref="H53:K53"/>
    <mergeCell ref="L53:M53"/>
    <mergeCell ref="C50:D50"/>
    <mergeCell ref="F50:G50"/>
    <mergeCell ref="H50:K50"/>
    <mergeCell ref="L50:M50"/>
    <mergeCell ref="C51:D51"/>
    <mergeCell ref="F51:G51"/>
    <mergeCell ref="H51:K51"/>
    <mergeCell ref="L51:M51"/>
    <mergeCell ref="C48:D48"/>
    <mergeCell ref="F48:G48"/>
    <mergeCell ref="H48:K48"/>
    <mergeCell ref="L48:M48"/>
    <mergeCell ref="C49:D49"/>
    <mergeCell ref="F49:G49"/>
    <mergeCell ref="H49:K49"/>
    <mergeCell ref="L49:M49"/>
    <mergeCell ref="C46:D46"/>
    <mergeCell ref="F46:G46"/>
    <mergeCell ref="H46:K46"/>
    <mergeCell ref="L46:M46"/>
    <mergeCell ref="C47:D47"/>
    <mergeCell ref="F47:G47"/>
    <mergeCell ref="H47:K47"/>
    <mergeCell ref="L47:M47"/>
    <mergeCell ref="C44:D44"/>
    <mergeCell ref="F44:G44"/>
    <mergeCell ref="H44:K44"/>
    <mergeCell ref="L44:M44"/>
    <mergeCell ref="C45:D45"/>
    <mergeCell ref="F45:G45"/>
    <mergeCell ref="H45:K45"/>
    <mergeCell ref="L45:M45"/>
    <mergeCell ref="C42:D42"/>
    <mergeCell ref="F42:G42"/>
    <mergeCell ref="H42:K42"/>
    <mergeCell ref="L42:M42"/>
    <mergeCell ref="C43:D43"/>
    <mergeCell ref="F43:G43"/>
    <mergeCell ref="H43:K43"/>
    <mergeCell ref="L43:M43"/>
    <mergeCell ref="B40:E40"/>
    <mergeCell ref="F40:H40"/>
    <mergeCell ref="I40:M40"/>
    <mergeCell ref="C41:D41"/>
    <mergeCell ref="F41:H41"/>
    <mergeCell ref="I41:K41"/>
    <mergeCell ref="L41:M41"/>
    <mergeCell ref="C38:D38"/>
    <mergeCell ref="F38:G38"/>
    <mergeCell ref="H38:K38"/>
    <mergeCell ref="L38:M38"/>
    <mergeCell ref="B39:E39"/>
    <mergeCell ref="F39:H39"/>
    <mergeCell ref="I39:M39"/>
    <mergeCell ref="C36:D36"/>
    <mergeCell ref="F36:G36"/>
    <mergeCell ref="H36:K36"/>
    <mergeCell ref="L36:M36"/>
    <mergeCell ref="C37:D37"/>
    <mergeCell ref="F37:G37"/>
    <mergeCell ref="H37:K37"/>
    <mergeCell ref="L37:M37"/>
    <mergeCell ref="C34:D34"/>
    <mergeCell ref="F34:G34"/>
    <mergeCell ref="H34:K34"/>
    <mergeCell ref="L34:M34"/>
    <mergeCell ref="C35:D35"/>
    <mergeCell ref="F35:G35"/>
    <mergeCell ref="H35:K35"/>
    <mergeCell ref="L35:M35"/>
    <mergeCell ref="C32:D32"/>
    <mergeCell ref="F32:G32"/>
    <mergeCell ref="H32:K32"/>
    <mergeCell ref="L32:M32"/>
    <mergeCell ref="C33:D33"/>
    <mergeCell ref="F33:G33"/>
    <mergeCell ref="H33:K33"/>
    <mergeCell ref="L33:M33"/>
    <mergeCell ref="C30:D30"/>
    <mergeCell ref="F30:G30"/>
    <mergeCell ref="H30:K30"/>
    <mergeCell ref="L30:M30"/>
    <mergeCell ref="C31:D31"/>
    <mergeCell ref="F31:G31"/>
    <mergeCell ref="H31:K31"/>
    <mergeCell ref="L31:M31"/>
    <mergeCell ref="C28:D28"/>
    <mergeCell ref="F28:G28"/>
    <mergeCell ref="H28:K28"/>
    <mergeCell ref="L28:M28"/>
    <mergeCell ref="C29:D29"/>
    <mergeCell ref="F29:G29"/>
    <mergeCell ref="H29:K29"/>
    <mergeCell ref="L29:M29"/>
    <mergeCell ref="C26:D26"/>
    <mergeCell ref="F26:G26"/>
    <mergeCell ref="H26:K26"/>
    <mergeCell ref="L26:M26"/>
    <mergeCell ref="C27:D27"/>
    <mergeCell ref="F27:G27"/>
    <mergeCell ref="H27:K27"/>
    <mergeCell ref="L27:M27"/>
    <mergeCell ref="C24:D24"/>
    <mergeCell ref="F24:G24"/>
    <mergeCell ref="H24:K24"/>
    <mergeCell ref="L24:M24"/>
    <mergeCell ref="C25:D25"/>
    <mergeCell ref="F25:G25"/>
    <mergeCell ref="H25:K25"/>
    <mergeCell ref="L25:M25"/>
    <mergeCell ref="C22:D22"/>
    <mergeCell ref="F22:G22"/>
    <mergeCell ref="H22:K22"/>
    <mergeCell ref="L22:M22"/>
    <mergeCell ref="C23:D23"/>
    <mergeCell ref="F23:G23"/>
    <mergeCell ref="H23:K23"/>
    <mergeCell ref="L23:M23"/>
    <mergeCell ref="C20:D20"/>
    <mergeCell ref="F20:G20"/>
    <mergeCell ref="H20:K20"/>
    <mergeCell ref="L20:M20"/>
    <mergeCell ref="C21:D21"/>
    <mergeCell ref="F21:G21"/>
    <mergeCell ref="H21:K21"/>
    <mergeCell ref="L21:M21"/>
    <mergeCell ref="C18:D18"/>
    <mergeCell ref="F18:G18"/>
    <mergeCell ref="H18:K18"/>
    <mergeCell ref="L18:M18"/>
    <mergeCell ref="C19:D19"/>
    <mergeCell ref="F19:G19"/>
    <mergeCell ref="H19:K19"/>
    <mergeCell ref="L19:M19"/>
    <mergeCell ref="C16:D16"/>
    <mergeCell ref="F16:G16"/>
    <mergeCell ref="H16:K16"/>
    <mergeCell ref="L16:M16"/>
    <mergeCell ref="C17:D17"/>
    <mergeCell ref="F17:G17"/>
    <mergeCell ref="H17:K17"/>
    <mergeCell ref="L17:M17"/>
    <mergeCell ref="C14:D14"/>
    <mergeCell ref="F14:G14"/>
    <mergeCell ref="H14:K14"/>
    <mergeCell ref="L14:M14"/>
    <mergeCell ref="C15:D15"/>
    <mergeCell ref="F15:G15"/>
    <mergeCell ref="H15:K15"/>
    <mergeCell ref="L15:M15"/>
    <mergeCell ref="C12:D12"/>
    <mergeCell ref="F12:G12"/>
    <mergeCell ref="H12:K12"/>
    <mergeCell ref="L12:M12"/>
    <mergeCell ref="C13:D13"/>
    <mergeCell ref="F13:G13"/>
    <mergeCell ref="H13:K13"/>
    <mergeCell ref="L13:M13"/>
    <mergeCell ref="C10:D10"/>
    <mergeCell ref="F10:G10"/>
    <mergeCell ref="H10:K10"/>
    <mergeCell ref="L10:M10"/>
    <mergeCell ref="C11:D11"/>
    <mergeCell ref="F11:G11"/>
    <mergeCell ref="H11:K11"/>
    <mergeCell ref="L11:M11"/>
    <mergeCell ref="C8:D8"/>
    <mergeCell ref="F8:G8"/>
    <mergeCell ref="H8:K8"/>
    <mergeCell ref="L8:M8"/>
    <mergeCell ref="C9:D9"/>
    <mergeCell ref="F9:G9"/>
    <mergeCell ref="H9:K9"/>
    <mergeCell ref="L9:M9"/>
    <mergeCell ref="C6:D6"/>
    <mergeCell ref="F6:G6"/>
    <mergeCell ref="H6:K6"/>
    <mergeCell ref="L6:M6"/>
    <mergeCell ref="C7:D7"/>
    <mergeCell ref="F7:G7"/>
    <mergeCell ref="H7:K7"/>
    <mergeCell ref="L7:M7"/>
    <mergeCell ref="B4:E4"/>
    <mergeCell ref="F4:H4"/>
    <mergeCell ref="I4:M4"/>
    <mergeCell ref="C5:D5"/>
    <mergeCell ref="F5:G5"/>
    <mergeCell ref="H5:K5"/>
    <mergeCell ref="L5:M5"/>
    <mergeCell ref="B2:C2"/>
    <mergeCell ref="D2:E2"/>
    <mergeCell ref="G2:H2"/>
    <mergeCell ref="I2:L2"/>
    <mergeCell ref="B3:E3"/>
    <mergeCell ref="F3:H3"/>
    <mergeCell ref="I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j</dc:creator>
  <cp:lastModifiedBy>j j</cp:lastModifiedBy>
  <dcterms:created xsi:type="dcterms:W3CDTF">2024-04-16T21:49:40Z</dcterms:created>
  <dcterms:modified xsi:type="dcterms:W3CDTF">2024-04-16T21:51:30Z</dcterms:modified>
</cp:coreProperties>
</file>